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ssgci/Documents/Manuscripts/3_Writing/1 Rachel olsA/v2 PNAS/suppl/"/>
    </mc:Choice>
  </mc:AlternateContent>
  <xr:revisionPtr revIDLastSave="0" documentId="13_ncr:1_{A34AC374-2A43-A145-AD84-EF73468EA2C4}" xr6:coauthVersionLast="45" xr6:coauthVersionMax="45" xr10:uidLastSave="{00000000-0000-0000-0000-000000000000}"/>
  <bookViews>
    <workbookView xWindow="1040" yWindow="460" windowWidth="27760" windowHeight="17540" xr2:uid="{9BB6750D-7AE7-CB4F-B730-0F6F722B7834}"/>
  </bookViews>
  <sheets>
    <sheet name="OM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73" uniqueCount="386">
  <si>
    <t>Significant</t>
  </si>
  <si>
    <t>Difference</t>
  </si>
  <si>
    <t>Fasta headers</t>
  </si>
  <si>
    <t>Mol. weight [kDa]</t>
  </si>
  <si>
    <t>+</t>
  </si>
  <si>
    <t>tr|Q5LLR1|Q5LLR1_RUEPO Uncharacterized protein OS=Ruegeria pomeroyi (strain ATCC 700808 / DSM 15171 / DSS-3) OX=246200 GN=SPO3860 PE=4 SV=1</t>
  </si>
  <si>
    <t>tr|Q5LLR9|Q5LLR9_RUEPO Uncharacterized protein OS=Ruegeria pomeroyi (strain ATCC 700808 / DSM 15171 / DSS-3) OX=246200 GN=SPO3852 PE=4 SV=1</t>
  </si>
  <si>
    <t>tr|Q5LLS0|Q5LLS0_RUEPO HemY domain protein OS=Ruegeria pomeroyi (strain ATCC 700808 / DSM 15171 / DSS-3) OX=246200 GN=SPO3851 PE=4 SV=1</t>
  </si>
  <si>
    <t>tr|Q5LLS1|Q5LLS1_RUEPO S-(hydroxymethyl)glutathione dehydrogenase OS=Ruegeria pomeroyi (strain ATCC 700808 / DSM 15171 / DSS-3) OX=246200 GN=SPO3850 PE=3 SV=1</t>
  </si>
  <si>
    <t>tr|Q5LLU2|Q5LLU2_RUEPO S-formylglutathione hydrolase OS=Ruegeria pomeroyi (strain ATCC 700808 / DSM 15171 / DSS-3) OX=246200 GN=SPO3829 PE=3 SV=2</t>
  </si>
  <si>
    <t>tr|Q5LLY8|Q5LLY8_RUEPO Oligopeptide/dipeptide ABC transporter, ATP-binding protein OS=Ruegeria pomeroyi (strain ATCC 700808 / DSM 15171 / DSS-3) OX=246200 GN=SPO3777 PE=3 SV=1</t>
  </si>
  <si>
    <t>tr|Q5LLZ1|Q5LLZ1_RUEPO Oligopeptide/dipeptide ABC transporter, periplasmic substrate-binding protein OS=Ruegeria pomeroyi (strain ATCC 700808 / DSM 15171 / DSS-3) OX=246200 GN=SPO3774 PE=4 SV=1</t>
  </si>
  <si>
    <t>tr|Q5LM35|Q5LM35_RUEPO Membrane fusion protein (MFP) family protein OS=Ruegeria pomeroyi (strain ATCC 700808 / DSM 15171 / DSS-3) OX=246200 GN=SPO3729 PE=3 SV=1</t>
  </si>
  <si>
    <t>tr|Q5LM47|Q5LM47_RUEPO Cytosol aminopeptidase family protein OS=Ruegeria pomeroyi (strain ATCC 700808 / DSM 15171 / DSS-3) OX=246200 GN=SPO3717 PE=3 SV=2</t>
  </si>
  <si>
    <t>tr|Q5LM51|Q5LM51_RUEPO Uncharacterized protein OS=Ruegeria pomeroyi (strain ATCC 700808 / DSM 15171 / DSS-3) OX=246200 GN=SPO3713 PE=4 SV=1</t>
  </si>
  <si>
    <t>tr|Q5LM52|Q5LM52_RUEPO Aspartate-semialdehyde dehydrogenase OS=Ruegeria pomeroyi (strain ATCC 700808 / DSM 15171 / DSS-3) OX=246200 GN=asd PE=3 SV=1</t>
  </si>
  <si>
    <t>tr|Q5LM98|Q5LM98_RUEPO Bacterial extracellular solute-binding protein, family 7 OS=Ruegeria pomeroyi (strain ATCC 700808 / DSM 15171 / DSS-3) OX=246200 GN=SPO3665 PE=4 SV=1</t>
  </si>
  <si>
    <t>tr|Q5LMA5|Q5LMA5_RUEPO D-alanyl-D-alanine carboxypeptidase family protein OS=Ruegeria pomeroyi (strain ATCC 700808 / DSM 15171 / DSS-3) OX=246200 GN=SPO3658 PE=3 SV=1</t>
  </si>
  <si>
    <t>tr|Q5LME3|Q5LME3_RUEPO Sulfonate ABC transporter, periplasmic sulfonate-binding protein OS=Ruegeria pomeroyi (strain ATCC 700808 / DSM 15171 / DSS-3) OX=246200 GN=SPO3620 PE=4 SV=1</t>
  </si>
  <si>
    <t>tr|Q5LMF2|Q5LMF2_RUEPO Uncharacterized protein OS=Ruegeria pomeroyi (strain ATCC 700808 / DSM 15171 / DSS-3) OX=246200 GN=SPO3611 PE=4 SV=1</t>
  </si>
  <si>
    <t>tr|Q5LMF8|Q5LMF8_RUEPO Uncharacterized protein OS=Ruegeria pomeroyi (strain ATCC 700808 / DSM 15171 / DSS-3) OX=246200 GN=SPO3605 PE=4 SV=1</t>
  </si>
  <si>
    <t>tr|Q5LMJ7|Q5LMJ7_RUEPO Uncharacterized protein OS=Ruegeria pomeroyi (strain ATCC 700808 / DSM 15171 / DSS-3) OX=246200 GN=SPO3566 PE=4 SV=1</t>
  </si>
  <si>
    <t>tr|Q5LMN6|Q5LMN6_RUEPO Universal stress protein family protein OS=Ruegeria pomeroyi (strain ATCC 700808 / DSM 15171 / DSS-3) OX=246200 GN=SPO3527 PE=4 SV=2</t>
  </si>
  <si>
    <t>tr|Q5LMQ1|Q5LMQ1_RUEPO Uncharacterized protein OS=Ruegeria pomeroyi (strain ATCC 700808 / DSM 15171 / DSS-3) OX=246200 GN=SPO3512 PE=4 SV=1</t>
  </si>
  <si>
    <t>tr|Q5LMR8|Q5LMR8_RUEPO Glutathione S-transferase family protein OS=Ruegeria pomeroyi (strain ATCC 700808 / DSM 15171 / DSS-3) OX=246200 GN=SPO3494 PE=3 SV=1</t>
  </si>
  <si>
    <t>tr|Q5LMS4|Q5LMS4_RUEPO Peptidoglycan binding domain protein OS=Ruegeria pomeroyi (strain ATCC 700808 / DSM 15171 / DSS-3) OX=246200 GN=SPO3488 PE=4 SV=1</t>
  </si>
  <si>
    <t>tr|Q5LMU4|Q5LMU4_RUEPO Spermidine/putrescine import ATP-binding protein PotA OS=Ruegeria pomeroyi (strain ATCC 700808 / DSM 15171 / DSS-3) OX=246200 GN=potG PE=3 SV=1</t>
  </si>
  <si>
    <t>tr|Q5LN22|Q5LN22_RUEPO Uncharacterized protein OS=Ruegeria pomeroyi (strain ATCC 700808 / DSM 15171 / DSS-3) OX=246200 GN=SPO3390 PE=4 SV=1</t>
  </si>
  <si>
    <t>tr|Q5LN37|Q5LN37_RUEPO Uncharacterized protein OS=Ruegeria pomeroyi (strain ATCC 700808 / DSM 15171 / DSS-3) OX=246200 GN=SPO3375 PE=4 SV=1</t>
  </si>
  <si>
    <t>tr|Q5LN47|Q5LN47_RUEPO Manganese ABC transporter, ATP-binding protein OS=Ruegeria pomeroyi (strain ATCC 700808 / DSM 15171 / DSS-3) OX=246200 GN=sitB PE=4 SV=1</t>
  </si>
  <si>
    <t>tr|Q5LN48|Q5LN48_RUEPO Manganese ABC transporter, permease protein OS=Ruegeria pomeroyi (strain ATCC 700808 / DSM 15171 / DSS-3) OX=246200 GN=sitC PE=3 SV=1</t>
  </si>
  <si>
    <t>tr|Q5LN57|Q5LN57_RUEPO D-3-phosphoglycerate dehydrogenase OS=Ruegeria pomeroyi (strain ATCC 700808 / DSM 15171 / DSS-3) OX=246200 GN=serA PE=3 SV=1</t>
  </si>
  <si>
    <t>tr|Q5LN58|Q5LN58_RUEPO Phosphoserine aminotransferase OS=Ruegeria pomeroyi (strain ATCC 700808 / DSM 15171 / DSS-3) OX=246200 GN=SPO3354 PE=4 SV=1</t>
  </si>
  <si>
    <t>tr|Q5LN89|Q5LN89_RUEPO Uncharacterized protein OS=Ruegeria pomeroyi (strain ATCC 700808 / DSM 15171 / DSS-3) OX=246200 GN=SPO3323 PE=4 SV=1</t>
  </si>
  <si>
    <t>tr|Q5LN91|Q5LN91_RUEPO Uncharacterized protein OS=Ruegeria pomeroyi (strain ATCC 700808 / DSM 15171 / DSS-3) OX=246200 GN=SPO3321 PE=4 SV=1</t>
  </si>
  <si>
    <t>tr|Q5LNA9|Q5LNA9_RUEPO GDSL-like lipase/acylhydrolase, putative OS=Ruegeria pomeroyi (strain ATCC 700808 / DSM 15171 / DSS-3) OX=246200 GN=SPO3303 PE=4 SV=1</t>
  </si>
  <si>
    <t>tr|Q5LND9|Q5LND9_RUEPO Glutamate synthase family protein OS=Ruegeria pomeroyi (strain ATCC 700808 / DSM 15171 / DSS-3) OX=246200 GN=SPO3272 PE=3 SV=1</t>
  </si>
  <si>
    <t>tr|Q5LNE4|Q5LNE4_RUEPO Glutathione S-transferase family protein OS=Ruegeria pomeroyi (strain ATCC 700808 / DSM 15171 / DSS-3) OX=246200 GN=SPO3261 PE=4 SV=1</t>
  </si>
  <si>
    <t>tr|Q5LNH5|Q5LNH5_RUEPO Aminotransferase, classes I and II OS=Ruegeria pomeroyi (strain ATCC 700808 / DSM 15171 / DSS-3) OX=246200 GN=SPO3230 PE=4 SV=1</t>
  </si>
  <si>
    <t>tr|Q5LNI4|Q5LNI4_RUEPO Aminotransferase, classes I and II OS=Ruegeria pomeroyi (strain ATCC 700808 / DSM 15171 / DSS-3) OX=246200 GN=SPO3220 PE=4 SV=2</t>
  </si>
  <si>
    <t>tr|Q5LNK1|Q5LNK1_RUEPO Guanosine-3,5-bis(Diphosphate) 3-pyrophosphohydrolase, putative OS=Ruegeria pomeroyi (strain ATCC 700808 / DSM 15171 / DSS-3) OX=246200 GN=SPO3203 PE=3 SV=2</t>
  </si>
  <si>
    <t>tr|Q5LNL7|Q5LNL7_RUEPO Glycine betaine transporter OS=Ruegeria pomeroyi (strain ATCC 700808 / DSM 15171 / DSS-3) OX=246200 GN=opuD PE=3 SV=1</t>
  </si>
  <si>
    <t>tr|Q5LNQ6|Q5LNQ6_RUEPO Inorganic pyrophosphatase, manganese-dependent OS=Ruegeria pomeroyi (strain ATCC 700808 / DSM 15171 / DSS-3) OX=246200 GN=ppaC PE=4 SV=1</t>
  </si>
  <si>
    <t>tr|Q5LNR6|Q5LNR6_RUEPO Uncharacterized protein OS=Ruegeria pomeroyi (strain ATCC 700808 / DSM 15171 / DSS-3) OX=246200 GN=SPO3137 PE=4 SV=1</t>
  </si>
  <si>
    <t>tr|Q5LNU1|Q5LNU1_RUEPO Tol-Pal system protein TolQ OS=Ruegeria pomeroyi (strain ATCC 700808 / DSM 15171 / DSS-3) OX=246200 GN=tolQ PE=3 SV=1</t>
  </si>
  <si>
    <t>tr|Q5LNU5|Q5LNU5_RUEPO Peptidoglycan-associated protein OS=Ruegeria pomeroyi (strain ATCC 700808 / DSM 15171 / DSS-3) OX=246200 GN=pal PE=3 SV=1</t>
  </si>
  <si>
    <t>sp|Q5LNV0|FTHS_RUEPO Formate--tetrahydrofolate ligase OS=Ruegeria pomeroyi (strain ATCC 700808 / DSM 15171 / DSS-3) OX=246200 GN=fhs1 PE=3 SV=1</t>
  </si>
  <si>
    <t>sp|Q5LNV2|FOLD1_RUEPO Bifunctional protein FolD 1/3 OS=Ruegeria pomeroyi (strain ATCC 700808 / DSM 15171 / DSS-3) OX=246200 GN=folD1 PE=3 SV=1</t>
  </si>
  <si>
    <t>tr|Q5LNV9|Q5LNV9_RUEPO Lipoprotein, putative OS=Ruegeria pomeroyi (strain ATCC 700808 / DSM 15171 / DSS-3) OX=246200 GN=SPO3094 PE=4 SV=1</t>
  </si>
  <si>
    <t>tr|Q5LNX1|Q5LNX1_RUEPO 3-oxoadipate CoA-succinyl transferase, alpha subunit OS=Ruegeria pomeroyi (strain ATCC 700808 / DSM 15171 / DSS-3) OX=246200 GN=dxnG PE=4 SV=1</t>
  </si>
  <si>
    <t>tr|Q5LNZ4|Q5LNZ4_RUEPO Sulfate transporter family protein OS=Ruegeria pomeroyi (strain ATCC 700808 / DSM 15171 / DSS-3) OX=246200 GN=SPO3058 PE=4 SV=1</t>
  </si>
  <si>
    <t>tr|Q5LP06|Q5LP06_RUEPO Oligopeptide ABC transporter, ATP-binding protein OS=Ruegeria pomeroyi (strain ATCC 700808 / DSM 15171 / DSS-3) OX=246200 GN=SPO3046 PE=3 SV=1;tr|Q5LSW0|Q5LSW0_RUEPO Oligopeptide/dipeptide ABC transporter, ATP-binding protein OS=Rueg</t>
  </si>
  <si>
    <t>tr|Q5LP23|Q5LP23_RUEPO Serine--glyoxylate transaminase, putative OS=Ruegeria pomeroyi (strain ATCC 700808 / DSM 15171 / DSS-3) OX=246200 GN=SPO3029 PE=3 SV=1</t>
  </si>
  <si>
    <t>tr|Q5LP26|Q5LP26_RUEPO Strictosidine synthase family protein OS=Ruegeria pomeroyi (strain ATCC 700808 / DSM 15171 / DSS-3) OX=246200 GN=SPO3026 PE=4 SV=1</t>
  </si>
  <si>
    <t>tr|Q5LP42|Q5LP42_RUEPO Bifunctional protein PutA OS=Ruegeria pomeroyi (strain ATCC 700808 / DSM 15171 / DSS-3) OX=246200 GN=putA PE=3 SV=1</t>
  </si>
  <si>
    <t>tr|Q5LP46|Q5LP46_RUEPO LysM/phospholipid-binding domain protein OS=Ruegeria pomeroyi (strain ATCC 700808 / DSM 15171 / DSS-3) OX=246200 GN=SPO3004 PE=4 SV=1</t>
  </si>
  <si>
    <t>tr|Q5LP50|Q5LP50_RUEPO Uncharacterized protein OS=Ruegeria pomeroyi (strain ATCC 700808 / DSM 15171 / DSS-3) OX=246200 GN=SPO3000 PE=4 SV=1</t>
  </si>
  <si>
    <t>tr|Q5LP55|Q5LP55_RUEPO Peptide/nickel/opine uptake family ABC transporter, periplasmic substrate-binding protein OS=Ruegeria pomeroyi (strain ATCC 700808 / DSM 15171 / DSS-3) OX=246200 GN=SPO2995 PE=4 SV=1</t>
  </si>
  <si>
    <t>tr|Q5LP81|Q5LP81_RUEPO Uncharacterized protein OS=Ruegeria pomeroyi (strain ATCC 700808 / DSM 15171 / DSS-3) OX=246200 GN=SPO2968 PE=4 SV=1</t>
  </si>
  <si>
    <t>tr|Q5LP93|Q5LP93_RUEPO Magnesium transporter MgtE OS=Ruegeria pomeroyi (strain ATCC 700808 / DSM 15171 / DSS-3) OX=246200 GN=mgtE PE=3 SV=1</t>
  </si>
  <si>
    <t>sp|Q5LPA8|GLYA_RUEPO Serine hydroxymethyltransferase OS=Ruegeria pomeroyi (strain ATCC 700808 / DSM 15171 / DSS-3) OX=246200 GN=glyA1 PE=3 SV=1</t>
  </si>
  <si>
    <t>tr|Q5LPD4|Q5LPD4_RUEPO Transcriptional regulator, merR family OS=Ruegeria pomeroyi (strain ATCC 700808 / DSM 15171 / DSS-3) OX=246200 GN=SPO2914 PE=4 SV=1</t>
  </si>
  <si>
    <t>tr|Q5LPE4|Q5LPE4_RUEPO Ser/Thr protein phosphatase/nucleotidase, putative OS=Ruegeria pomeroyi (strain ATCC 700808 / DSM 15171 / DSS-3) OX=246200 GN=SPO2904 PE=3 SV=1</t>
  </si>
  <si>
    <t>tr|Q5LPN4|Q5LPN4_RUEPO Peptide/opine/nickel uptake family ABC transporter, periplasmic substrate-binding protein OS=Ruegeria pomeroyi (strain ATCC 700808 / DSM 15171 / DSS-3) OX=246200 GN=SPO2814 PE=4 SV=1</t>
  </si>
  <si>
    <t>tr|Q5LPN5|Q5LPN5_RUEPO Peptide/nickel/opine uptake family ABC transporter, ATP-binding protein, putative OS=Ruegeria pomeroyi (strain ATCC 700808 / DSM 15171 / DSS-3) OX=246200 GN=SPO2813 PE=3 SV=1</t>
  </si>
  <si>
    <t>tr|Q5LPP8|Q5LPP8_RUEPO 3-deoxy-D-manno-octulosonic acid transferase OS=Ruegeria pomeroyi (strain ATCC 700808 / DSM 15171 / DSS-3) OX=246200 GN=kdtA PE=3 SV=1</t>
  </si>
  <si>
    <t>tr|Q5LPQ8|Q5LPQ8_RUEPO Methylcrotonyl-CoA carboxylase, beta subunit OS=Ruegeria pomeroyi (strain ATCC 700808 / DSM 15171 / DSS-3) OX=246200 GN=mccB PE=4 SV=1</t>
  </si>
  <si>
    <t>tr|Q5LPR9|Q5LPR9_RUEPO NADH:ubiquinone oxidoreductase 41 kD complex I subunit OS=Ruegeria pomeroyi (strain ATCC 700808 / DSM 15171 / DSS-3) OX=246200 GN=nuoE PE=4 SV=1</t>
  </si>
  <si>
    <t>tr|Q5LPS5|Q5LPS5_RUEPO NADH-quinone oxidoreductase OS=Ruegeria pomeroyi (strain ATCC 700808 / DSM 15171 / DSS-3) OX=246200 GN=nuoG PE=3 SV=1</t>
  </si>
  <si>
    <t>tr|Q5LPX5|Q5LPX5_RUEPO Uncharacterized protein OS=Ruegeria pomeroyi (strain ATCC 700808 / DSM 15171 / DSS-3) OX=246200 GN=SPO2721 PE=4 SV=1</t>
  </si>
  <si>
    <t>sp|Q5LQ58|IF3_RUEPO Translation initiation factor IF-3 OS=Ruegeria pomeroyi (strain ATCC 700808 / DSM 15171 / DSS-3) OX=246200 GN=infC PE=3 SV=1</t>
  </si>
  <si>
    <t>tr|Q5LQ81|Q5LQ81_RUEPO NADH-dependent flavin oxidoreductase, Oye family OS=Ruegeria pomeroyi (strain ATCC 700808 / DSM 15171 / DSS-3) OX=246200 GN=SPO2615 PE=4 SV=1</t>
  </si>
  <si>
    <t>tr|Q5LQ85|Q5LQ85_RUEPO Uncharacterized protein OS=Ruegeria pomeroyi (strain ATCC 700808 / DSM 15171 / DSS-3) OX=246200 GN=SPO2610 PE=4 SV=1</t>
  </si>
  <si>
    <t>tr|Q5LQA3|Q5LQA3_RUEPO Peptidase, M48 family OS=Ruegeria pomeroyi (strain ATCC 700808 / DSM 15171 / DSS-3) OX=246200 GN=SPO2590 PE=4 SV=1</t>
  </si>
  <si>
    <t>tr|Q5LQB0|Q5LQB0_RUEPO Amidase family protein OS=Ruegeria pomeroyi (strain ATCC 700808 / DSM 15171 / DSS-3) OX=246200 GN=SPO2583 PE=4 SV=1</t>
  </si>
  <si>
    <t>tr|Q5LQB4|Q5LQB4_RUEPO Acetolactate synthase, small subunit OS=Ruegeria pomeroyi (strain ATCC 700808 / DSM 15171 / DSS-3) OX=246200 GN=ilvN PE=4 SV=1</t>
  </si>
  <si>
    <t>tr|Q5LQB9|Q5LQB9_RUEPO Bacterial extracellular solute-binding protein, family 7 OS=Ruegeria pomeroyi (strain ATCC 700808 / DSM 15171 / DSS-3) OX=246200 GN=SPO2573 PE=3 SV=1</t>
  </si>
  <si>
    <t>tr|Q5LQC1|Q5LQC1_RUEPO TRAP transporter, DctM subunit, putative OS=Ruegeria pomeroyi (strain ATCC 700808 / DSM 15171 / DSS-3) OX=246200 GN=SPO2571 PE=4 SV=1</t>
  </si>
  <si>
    <t>tr|Q5LQG9|Q5LQG9_RUEPO Lipoprotein, putative OS=Ruegeria pomeroyi (strain ATCC 700808 / DSM 15171 / DSS-3) OX=246200 GN=SPO2521 PE=4 SV=1</t>
  </si>
  <si>
    <t>tr|Q5LQH8|Q5LQH8_RUEPO ATPase, AAA family OS=Ruegeria pomeroyi (strain ATCC 700808 / DSM 15171 / DSS-3) OX=246200 GN=SPO2512 PE=4 SV=1</t>
  </si>
  <si>
    <t>tr|Q5LQY3|Q5LQY3_RUEPO Cytochrome c-type biogenesis protein CycH OS=Ruegeria pomeroyi (strain ATCC 700808 / DSM 15171 / DSS-3) OX=246200 GN=cycH PE=4 SV=1</t>
  </si>
  <si>
    <t>tr|Q5LQY4|Q5LQY4_RUEPO Sarcosine oxidase, beta subunit family OS=Ruegeria pomeroyi (strain ATCC 700808 / DSM 15171 / DSS-3) OX=246200 GN=SPO2348 PE=4 SV=2</t>
  </si>
  <si>
    <t>tr|Q5LQY6|Q5LQY6_RUEPO Sarcosine oxidase, delta subunit family OS=Ruegeria pomeroyi (strain ATCC 700808 / DSM 15171 / DSS-3) OX=246200 GN=SPO2346 PE=4 SV=1</t>
  </si>
  <si>
    <t>tr|Q5LQY7|Q5LQY7_RUEPO Sarcosine oxidase, alpha subunit family OS=Ruegeria pomeroyi (strain ATCC 700808 / DSM 15171 / DSS-3) OX=246200 GN=SPO2345 PE=3 SV=1</t>
  </si>
  <si>
    <t>tr|Q5LQY8|Q5LQY8_RUEPO Sarcosine oxidase, gamma subunit family OS=Ruegeria pomeroyi (strain ATCC 700808 / DSM 15171 / DSS-3) OX=246200 GN=SPO2344 PE=4 SV=1</t>
  </si>
  <si>
    <t>sp|Q5LR07|SYS_RUEPO Serine--tRNA ligase OS=Ruegeria pomeroyi (strain ATCC 700808 / DSM 15171 / DSS-3) OX=246200 GN=serS PE=3 SV=1</t>
  </si>
  <si>
    <t>tr|Q5LR42|Q5LR42_RUEPO Uncharacterized protein OS=Ruegeria pomeroyi (strain ATCC 700808 / DSM 15171 / DSS-3) OX=246200 GN=SPO2289 PE=4 SV=1</t>
  </si>
  <si>
    <t>sp|Q5LR43|TIG_RUEPO Trigger factor OS=Ruegeria pomeroyi (strain ATCC 700808 / DSM 15171 / DSS-3) OX=246200 GN=tig PE=3 SV=1</t>
  </si>
  <si>
    <t>sp|Q5LR49|RS18_RUEPO 30S ribosomal protein S18 OS=Ruegeria pomeroyi (strain ATCC 700808 / DSM 15171 / DSS-3) OX=246200 GN=rpsR PE=3 SV=1</t>
  </si>
  <si>
    <t>sp|Q5LR59|HIS42_RUEPO 1-(5-phosphoribosyl)-5-[(5-phosphoribosylamino)methylideneamino] imidazole-4-carboxamide isomerase 2 OS=Ruegeria pomeroyi (strain ATCC 700808 / DSM 15171 / DSS-3) OX=246200 GN=hisA2 PE=3 SV=1</t>
  </si>
  <si>
    <t>tr|Q5LRB9|Q5LRB9_RUEPO BNR/Asp-box repeat domain protein OS=Ruegeria pomeroyi (strain ATCC 700808 / DSM 15171 / DSS-3) OX=246200 GN=SPO2210 PE=4 SV=1</t>
  </si>
  <si>
    <t>tr|Q5LRC3|Q5LRC3_RUEPO Uncharacterized protein OS=Ruegeria pomeroyi (strain ATCC 700808 / DSM 15171 / DSS-3) OX=246200 GN=SPO2206 PE=4 SV=1</t>
  </si>
  <si>
    <t>tr|Q5LRC6|Q5LRC6_RUEPO Methylmalonate-semialdehyde dehydrogenase OS=Ruegeria pomeroyi (strain ATCC 700808 / DSM 15171 / DSS-3) OX=246200 GN=mmsA PE=4 SV=1</t>
  </si>
  <si>
    <t>sp|Q5LRD8|HUTH_RUEPO Histidine ammonia-lyase OS=Ruegeria pomeroyi (strain ATCC 700808 / DSM 15171 / DSS-3) OX=246200 GN=hutH PE=3 SV=1</t>
  </si>
  <si>
    <t>sp|Q5LRI7|PDXH_RUEPO Pyridoxine/pyridoxamine 5-phosphate oxidase OS=Ruegeria pomeroyi (strain ATCC 700808 / DSM 15171 / DSS-3) OX=246200 GN=pdxH PE=3 SV=2</t>
  </si>
  <si>
    <t>tr|Q5LRK6|Q5LRK6_RUEPO Ornithine cyclodeaminase OS=Ruegeria pomeroyi (strain ATCC 700808 / DSM 15171 / DSS-3) OX=246200 GN=arcB PE=4 SV=1</t>
  </si>
  <si>
    <t>tr|Q5LRK8|Q5LRK8_RUEPO Arginase OS=Ruegeria pomeroyi (strain ATCC 700808 / DSM 15171 / DSS-3) OX=246200 GN=rocF PE=3 SV=1</t>
  </si>
  <si>
    <t>tr|Q5LRL7|Q5LRL7_RUEPO Methyltransferase OS=Ruegeria pomeroyi (strain ATCC 700808 / DSM 15171 / DSS-3) OX=246200 GN=SPO2108 PE=3 SV=1</t>
  </si>
  <si>
    <t>tr|Q5LRP1|Q5LRP1_RUEPO Uncharacterized protein OS=Ruegeria pomeroyi (strain ATCC 700808 / DSM 15171 / DSS-3) OX=246200 GN=SPO2084 PE=4 SV=1</t>
  </si>
  <si>
    <t>tr|Q5LRP9|Q5LRP9_RUEPO Delta-aminolevulinic acid dehydratase OS=Ruegeria pomeroyi (strain ATCC 700808 / DSM 15171 / DSS-3) OX=246200 GN=hemB PE=3 SV=1</t>
  </si>
  <si>
    <t>tr|Q5LRT1|Q5LRT1_RUEPO Lipoprotein, putative OS=Ruegeria pomeroyi (strain ATCC 700808 / DSM 15171 / DSS-3) OX=246200 GN=SPO2044 PE=4 SV=1</t>
  </si>
  <si>
    <t>tr|Q5LRT3|Q5LRT3_RUEPO Iron-sulfur cluster-binding protein OS=Ruegeria pomeroyi (strain ATCC 700808 / DSM 15171 / DSS-3) OX=246200 GN=SPO2041 PE=4 SV=1</t>
  </si>
  <si>
    <t>tr|Q5LRZ2|Q5LRZ2_RUEPO Uncharacterized protein OS=Ruegeria pomeroyi (strain ATCC 700808 / DSM 15171 / DSS-3) OX=246200 GN=SPO1978 PE=4 SV=1</t>
  </si>
  <si>
    <t>tr|Q5LS15|Q5LS15_RUEPO Glutaryl-CoA dehydrogenase OS=Ruegeria pomeroyi (strain ATCC 700808 / DSM 15171 / DSS-3) OX=246200 GN=gcdH PE=3 SV=2</t>
  </si>
  <si>
    <t>tr|Q5LS77|Q5LS77_RUEPO C4-dicarboxylate transport sensor protein DctB, putative OS=Ruegeria pomeroyi (strain ATCC 700808 / DSM 15171 / DSS-3) OX=246200 GN=SPO1891 PE=4 SV=1</t>
  </si>
  <si>
    <t>tr|Q5LS95|Q5LS95_RUEPO Pyruvate ferredoxin/flavodoxin oxidoreductase family protein OS=Ruegeria pomeroyi (strain ATCC 700808 / DSM 15171 / DSS-3) OX=246200 GN=SPO1873 PE=4 SV=1</t>
  </si>
  <si>
    <t>tr|Q5LSA5|Q5LSA5_RUEPO Pterin-binding enzyme domain protein OS=Ruegeria pomeroyi (strain ATCC 700808 / DSM 15171 / DSS-3) OX=246200 GN=SPO1863 PE=4 SV=1</t>
  </si>
  <si>
    <t>tr|Q5LSA6|Q5LSA6_RUEPO MetFprotein-like protein OS=Ruegeria pomeroyi (strain ATCC 700808 / DSM 15171 / DSS-3) OX=246200 GN=SPO1862 PE=4 SV=1</t>
  </si>
  <si>
    <t>tr|Q5LSB6|Q5LSB6_RUEPO Oxidoreductase, zinc-binding dehydrogenase family OS=Ruegeria pomeroyi (strain ATCC 700808 / DSM 15171 / DSS-3) OX=246200 GN=SPO1852 PE=4 SV=1</t>
  </si>
  <si>
    <t>tr|Q5LSH7|Q5LSH7_RUEPO Sulfate/tungstate uptake family ABC transporter, periplasmic substrate-binding protein OS=Ruegeria pomeroyi (strain ATCC 700808 / DSM 15171 / DSS-3) OX=246200 GN=SPO1791 PE=4 SV=1</t>
  </si>
  <si>
    <t>tr|Q5LSH8|Q5LSH8_RUEPO Sulfate/tungstate uptake family ABC transporter, ATP-binding protein OS=Ruegeria pomeroyi (strain ATCC 700808 / DSM 15171 / DSS-3) OX=246200 GN=SPO1790 PE=4 SV=1</t>
  </si>
  <si>
    <t>tr|Q5LSH9|Q5LSH9_RUEPO Sulfate/tungstate uptake family ABC transporter, permease protein OS=Ruegeria pomeroyi (strain ATCC 700808 / DSM 15171 / DSS-3) OX=246200 GN=SPO1789 PE=3 SV=1</t>
  </si>
  <si>
    <t>tr|Q5LSI0|Q5LSI0_RUEPO ABC transporter, periplasmic substrate-binding protein OS=Ruegeria pomeroyi (strain ATCC 700808 / DSM 15171 / DSS-3) OX=246200 GN=SPO1788 PE=4 SV=1</t>
  </si>
  <si>
    <t>sp|Q5LSJ5|DCTP_RUEPO Solute-binding protein SPO1773 OS=Ruegeria pomeroyi (strain ATCC 700808 / DSM 15171 / DSS-3) OX=246200 GN=dctP PE=1 SV=1</t>
  </si>
  <si>
    <t>tr|Q5LSK6|Q5LSK6_RUEPO 3,4-dihydroxy-2-butanone 4-phosphate synthase OS=Ruegeria pomeroyi (strain ATCC 700808 / DSM 15171 / DSS-3) OX=246200 GN=ribB PE=3 SV=1</t>
  </si>
  <si>
    <t>tr|Q5LSM1|Q5LSM1_RUEPO Sarcosine oxidase, alpha subunit family OS=Ruegeria pomeroyi (strain ATCC 700808 / DSM 15171 / DSS-3) OX=246200 GN=SPO1746 PE=3 SV=1</t>
  </si>
  <si>
    <t>tr|Q5LSM3|Q5LSM3_RUEPO Sarcosine oxidase, beta subunit family OS=Ruegeria pomeroyi (strain ATCC 700808 / DSM 15171 / DSS-3) OX=246200 GN=SPO1744 PE=4 SV=1</t>
  </si>
  <si>
    <t>tr|Q5LSN4|Q5LSN4_RUEPO Fructose-1,6-bisphosphatase OS=Ruegeria pomeroyi (strain ATCC 700808 / DSM 15171 / DSS-3) OX=246200 GN=glpX PE=3 SV=1</t>
  </si>
  <si>
    <t>tr|Q5LSV7|Q5LSV7_RUEPO Oligopeptide/dipeptide ABC transporter, periplasmic substrate-binding protein OS=Ruegeria pomeroyi (strain ATCC 700808 / DSM 15171 / DSS-3) OX=246200 GN=SPO1659 PE=4 SV=1</t>
  </si>
  <si>
    <t>tr|Q5LSY6|Q5LSY6_RUEPO Aminomethyl transferase family protein OS=Ruegeria pomeroyi (strain ATCC 700808 / DSM 15171 / DSS-3) OX=246200 GN=SPO1628 PE=3 SV=1</t>
  </si>
  <si>
    <t>tr|Q5LT67|Q5LT67_RUEPO Peptide/opine/nickel uptake family ABC transporter, ATP-binding protein OS=Ruegeria pomeroyi (strain ATCC 700808 / DSM 15171 / DSS-3) OX=246200 GN=SPO1547 PE=4 SV=1</t>
  </si>
  <si>
    <t>tr|Q5LT71|Q5LT71_RUEPO Peptide/opine/nickel uptake family ABC transporter, periplasmic substrate-binding protein OS=Ruegeria pomeroyi (strain ATCC 700808 / DSM 15171 / DSS-3) OX=246200 GN=SPO1543 PE=4 SV=1</t>
  </si>
  <si>
    <t>tr|Q5LT82|Q5LT82_RUEPO Uncharacterized protein OS=Ruegeria pomeroyi (strain ATCC 700808 / DSM 15171 / DSS-3) OX=246200 GN=SPO1532 PE=4 SV=1</t>
  </si>
  <si>
    <t>tr|Q5LT95|Q5LT95_RUEPO Carbon monoxide dehydrogenase, large subunit OS=Ruegeria pomeroyi (strain ATCC 700808 / DSM 15171 / DSS-3) OX=246200 GN=coxL-1 PE=4 SV=1</t>
  </si>
  <si>
    <t>tr|Q5LTB7|Q5LTB7_RUEPO Efflux transporter, RND family, MFP subunit OS=Ruegeria pomeroyi (strain ATCC 700808 / DSM 15171 / DSS-3) OX=246200 GN=SPO1497 PE=4 SV=1</t>
  </si>
  <si>
    <t>tr|Q5LTI1|Q5LTI1_RUEPO Oxidoreductase, aldo/keto reductase family OS=Ruegeria pomeroyi (strain ATCC 700808 / DSM 15171 / DSS-3) OX=246200 GN=SPO1433 PE=4 SV=1</t>
  </si>
  <si>
    <t>tr|Q5LTI8|Q5LTI8_RUEPO 4-hydroxyphenylpyruvate dioxygenase OS=Ruegeria pomeroyi (strain ATCC 700808 / DSM 15171 / DSS-3) OX=246200 GN=hppD PE=4 SV=1</t>
  </si>
  <si>
    <t>tr|Q5LTJ4|Q5LTJ4_RUEPO Transcriptional regulator, CarD family OS=Ruegeria pomeroyi (strain ATCC 700808 / DSM 15171 / DSS-3) OX=246200 GN=SPO1420 PE=4 SV=1</t>
  </si>
  <si>
    <t>tr|Q5LTL6|Q5LTL6_RUEPO Efflux transporter, RND family, MFP subunit OS=Ruegeria pomeroyi (strain ATCC 700808 / DSM 15171 / DSS-3) OX=246200 GN=SPO1398 PE=3 SV=1</t>
  </si>
  <si>
    <t>tr|Q5LTP3|Q5LTP3_RUEPO Aminotransferase family protein OS=Ruegeria pomeroyi (strain ATCC 700808 / DSM 15171 / DSS-3) OX=246200 GN=SPO1370 PE=3 SV=1</t>
  </si>
  <si>
    <t>tr|Q5LTQ4|Q5LTQ4_RUEPO Pyruvate, phosphate dikinase OS=Ruegeria pomeroyi (strain ATCC 700808 / DSM 15171 / DSS-3) OX=246200 GN=ppdK PE=4 SV=2</t>
  </si>
  <si>
    <t>tr|Q5LTS0|Q5LTS0_RUEPO Glutathione S-transferase family protein OS=Ruegeria pomeroyi (strain ATCC 700808 / DSM 15171 / DSS-3) OX=246200 GN=SPO1343 PE=4 SV=1</t>
  </si>
  <si>
    <t>tr|Q5LTT1|Q5LTT1_RUEPO Uncharacterized protein OS=Ruegeria pomeroyi (strain ATCC 700808 / DSM 15171 / DSS-3) OX=246200 GN=SPO1331 PE=4 SV=1</t>
  </si>
  <si>
    <t>tr|Q5LTT9|Q5LTT9_RUEPO L-serine ammonia-lyase OS=Ruegeria pomeroyi (strain ATCC 700808 / DSM 15171 / DSS-3) OX=246200 GN=sdaA PE=4 SV=1</t>
  </si>
  <si>
    <t>tr|Q5LTV5|Q5LTV5_RUEPO His/Glu/Gln/Arg/opine family ABC transporter, ATP-binding protein OS=Ruegeria pomeroyi (strain ATCC 700808 / DSM 15171 / DSS-3) OX=246200 GN=SPO1307 PE=4 SV=1</t>
  </si>
  <si>
    <t>tr|Q5LTV6|Q5LTV6_RUEPO His/Glu/Gln/Arg/opine family ABC transporter, periplasmic His/Glu/Gln/Arg/opine family-binding protein OS=Ruegeria pomeroyi (strain ATCC 700808 / DSM 15171 / DSS-3) OX=246200 GN=SPO1306 PE=1 SV=1</t>
  </si>
  <si>
    <t>tr|Q5LTW9|Q5LTW9_RUEPO Polyhydroxyalkanoate depolymerase, intracellular OS=Ruegeria pomeroyi (strain ATCC 700808 / DSM 15171 / DSS-3) OX=246200 GN=phaZ PE=4 SV=1</t>
  </si>
  <si>
    <t>sp|Q5LU15|EFP_RUEPO Elongation factor P OS=Ruegeria pomeroyi (strain ATCC 700808 / DSM 15171 / DSS-3) OX=246200 GN=efp PE=3 SV=1</t>
  </si>
  <si>
    <t>tr|Q5LU17|Q5LU17_RUEPO Cobyric acid synthase OS=Ruegeria pomeroyi (strain ATCC 700808 / DSM 15171 / DSS-3) OX=246200 GN=cobQ PE=3 SV=1</t>
  </si>
  <si>
    <t>tr|Q5LU46|Q5LU46_RUEPO Oligopeptide ABC transporter, permease protein OS=Ruegeria pomeroyi (strain ATCC 700808 / DSM 15171 / DSS-3) OX=246200 GN=SPO1212 PE=3 SV=1</t>
  </si>
  <si>
    <t>tr|Q5LU86|Q5LU86_RUEPO FMN-dependent alpha-hydroxy acid dehydrogenase family protein OS=Ruegeria pomeroyi (strain ATCC 700808 / DSM 15171 / DSS-3) OX=246200 GN=SPO1172 PE=3 SV=2</t>
  </si>
  <si>
    <t>tr|Q5LU87|Q5LU87_RUEPO Pyruvate carboxylase OS=Ruegeria pomeroyi (strain ATCC 700808 / DSM 15171 / DSS-3) OX=246200 GN=pyc PE=4 SV=1</t>
  </si>
  <si>
    <t>tr|Q5LUD1|Q5LUD1_RUEPO Lipoprotein releasing system transmembrane protein LolE OS=Ruegeria pomeroyi (strain ATCC 700808 / DSM 15171 / DSS-3) OX=246200 GN=lolE PE=4 SV=1</t>
  </si>
  <si>
    <t>tr|Q5LUJ4|Q5LUJ4_RUEPO Uncharacterized protein OS=Ruegeria pomeroyi (strain ATCC 700808 / DSM 15171 / DSS-3) OX=246200 GN=SPO1060 PE=4 SV=1</t>
  </si>
  <si>
    <t>tr|Q5LUJ5|Q5LUJ5_RUEPO Serine/threonine protein kinase OS=Ruegeria pomeroyi (strain ATCC 700808 / DSM 15171 / DSS-3) OX=246200 GN=SPO1059 PE=4 SV=1</t>
  </si>
  <si>
    <t>sp|Q5LUQ0|CLPP_RUEPO ATP-dependent Clp protease proteolytic subunit OS=Ruegeria pomeroyi (strain ATCC 700808 / DSM 15171 / DSS-3) OX=246200 GN=clpP PE=3 SV=1</t>
  </si>
  <si>
    <t>tr|Q5LUV7|Q5LUV7_RUEPO AsmA family protein OS=Ruegeria pomeroyi (strain ATCC 700808 / DSM 15171 / DSS-3) OX=246200 GN=SPO0945 PE=4 SV=1</t>
  </si>
  <si>
    <t>tr|Q5LUY1|Q5LUY1_RUEPO Transporter, AcrB/AcrD/AcrF family OS=Ruegeria pomeroyi (strain ATCC 700808 / DSM 15171 / DSS-3) OX=246200 GN=SPO0921 PE=4 SV=1</t>
  </si>
  <si>
    <t>tr|Q5LUY2|Q5LUY2_RUEPO Efflux transporter, RND family, MFP subunit OS=Ruegeria pomeroyi (strain ATCC 700808 / DSM 15171 / DSS-3) OX=246200 GN=SPO0920 PE=3 SV=1</t>
  </si>
  <si>
    <t>tr|Q5LV18|Q5LV18_RUEPO Nickel/cobalt efflux system OS=Ruegeria pomeroyi (strain ATCC 700808 / DSM 15171 / DSS-3) OX=246200 GN=SPO0884 PE=3 SV=1</t>
  </si>
  <si>
    <t>tr|Q5LV77|Q5LV77_RUEPO Branched-chain amino acid ABC transporter, periplasmic substrate-binding protein OS=Ruegeria pomeroyi (strain ATCC 700808 / DSM 15171 / DSS-3) OX=246200 GN=SPO0825 PE=4 SV=1</t>
  </si>
  <si>
    <t>tr|Q5LV92|Q5LV92_RUEPO 6-aminohexanoate-dimer hydrolase, putative OS=Ruegeria pomeroyi (strain ATCC 700808 / DSM 15171 / DSS-3) OX=246200 GN=SPO0810 PE=4 SV=1</t>
  </si>
  <si>
    <t>tr|Q5LVG7|Q5LVG7_RUEPO Phenylacetic acid degradation protein PaaZ OS=Ruegeria pomeroyi (strain ATCC 700808 / DSM 15171 / DSS-3) OX=246200 GN=paaZ PE=4 SV=1</t>
  </si>
  <si>
    <t>tr|Q5LVG9|Q5LVG9_RUEPO Esterase, putative OS=Ruegeria pomeroyi (strain ATCC 700808 / DSM 15171 / DSS-3) OX=246200 GN=SPO0733 PE=4 SV=1</t>
  </si>
  <si>
    <t>tr|Q5LVM7|Q5LVM7_RUEPO Taurine--pyruvate aminotransferase OS=Ruegeria pomeroyi (strain ATCC 700808 / DSM 15171 / DSS-3) OX=246200 GN=tpa PE=3 SV=1</t>
  </si>
  <si>
    <t>tr|Q5LVP9|Q5LVP9_RUEPO Sugar ABC transporter, ATP-binding protein OS=Ruegeria pomeroyi (strain ATCC 700808 / DSM 15171 / DSS-3) OX=246200 GN=SPO0651 PE=4 SV=1</t>
  </si>
  <si>
    <t>tr|Q5LVQ5|Q5LVQ5_RUEPO Multidrug resistance efflux pump, putative OS=Ruegeria pomeroyi (strain ATCC 700808 / DSM 15171 / DSS-3) OX=246200 GN=SPO0645 PE=4 SV=1</t>
  </si>
  <si>
    <t>tr|Q5LVR5|Q5LVR5_RUEPO Aminomethyl transferase family protein OS=Ruegeria pomeroyi (strain ATCC 700808 / DSM 15171 / DSS-3) OX=246200 GN=SPO0635 PE=3 SV=1</t>
  </si>
  <si>
    <t>tr|Q5LVR7|Q5LVR7_RUEPO Gamma-glutamyltranspeptidase OS=Ruegeria pomeroyi (strain ATCC 700808 / DSM 15171 / DSS-3) OX=246200 GN=ggt PE=4 SV=1</t>
  </si>
  <si>
    <t>tr|Q5LVR8|Q5LVR8_RUEPO D-isomer specific 2-hydroxyacid dehydrogenase family protein OS=Ruegeria pomeroyi (strain ATCC 700808 / DSM 15171 / DSS-3) OX=246200 GN=SPO0632 PE=3 SV=1</t>
  </si>
  <si>
    <t>tr|Q5LVV8|Q5LVV8_RUEPO Uncharacterized protein OS=Ruegeria pomeroyi (strain ATCC 700808 / DSM 15171 / DSS-3) OX=246200 GN=SPO0587 PE=4 SV=1</t>
  </si>
  <si>
    <t>tr|Q5LVW0|Q5LVW0_RUEPO Dehydrogenase/transketolase family protein OS=Ruegeria pomeroyi (strain ATCC 700808 / DSM 15171 / DSS-3) OX=246200 GN=SPO0585 PE=4 SV=1</t>
  </si>
  <si>
    <t>tr|Q5LVW1|Q5LVW1_RUEPO Aminotransferase OS=Ruegeria pomeroyi (strain ATCC 700808 / DSM 15171 / DSS-3) OX=246200 GN=aspC-1 PE=3 SV=1</t>
  </si>
  <si>
    <t>tr|Q5LVX7|Q5LVX7_RUEPO Pyruvate ferredoxin/flavodoxin oxidoreductase family protein OS=Ruegeria pomeroyi (strain ATCC 700808 / DSM 15171 / DSS-3) OX=246200 GN=SPO0568 PE=4 SV=1</t>
  </si>
  <si>
    <t>tr|Q5LW15|Q5LW15_RUEPO Membrane protein, putative OS=Ruegeria pomeroyi (strain ATCC 700808 / DSM 15171 / DSS-3) OX=246200 GN=SPO0528 PE=4 SV=1</t>
  </si>
  <si>
    <t>tr|Q5LW39|Q5LW39_RUEPO Uncharacterized protein OS=Ruegeria pomeroyi (strain ATCC 700808 / DSM 15171 / DSS-3) OX=246200 GN=SPO0504 PE=4 SV=2</t>
  </si>
  <si>
    <t>sp|Q5LW59|RL2_RUEPO 50S ribosomal protein L2 OS=Ruegeria pomeroyi (strain ATCC 700808 / DSM 15171 / DSS-3) OX=246200 GN=rplB PE=3 SV=1</t>
  </si>
  <si>
    <t>tr|Q5LW91|Q5LW91_RUEPO D-alanyl-D-alanine carboxypeptidase/D-alanyl-D-alanine-endopeptidase OS=Ruegeria pomeroyi (strain ATCC 700808 / DSM 15171 / DSS-3) OX=246200 GN=dacB PE=4 SV=1</t>
  </si>
  <si>
    <t>tr|Q5LWA0|Q5LWA0_RUEPO Thioredoxin OS=Ruegeria pomeroyi (strain ATCC 700808 / DSM 15171 / DSS-3) OX=246200 GN=SPO0442 PE=4 SV=1</t>
  </si>
  <si>
    <t>tr|Q5LWA4|Q5LWA4_RUEPO ErfK/YbiS/YcfS/YnhG family protein/Tat domain protein OS=Ruegeria pomeroyi (strain ATCC 700808 / DSM 15171 / DSS-3) OX=246200 GN=SPO0438 PE=4 SV=1</t>
  </si>
  <si>
    <t>tr|Q5LWN5|Q5LWN5_RUEPO Lipoprotein, putative OS=Ruegeria pomeroyi (strain ATCC 700808 / DSM 15171 / DSS-3) OX=246200 GN=SPO0076 PE=4 SV=1</t>
  </si>
  <si>
    <t>tr|Q5LWP2|Q5LWP2_RUEPO Uncharacterized protein OS=Ruegeria pomeroyi (strain ATCC 700808 / DSM 15171 / DSS-3) OX=246200 GN=SPO0087 PE=4 SV=1</t>
  </si>
  <si>
    <t>sp|Q5LWP5|PANB_RUEPO 3-methyl-2-oxobutanoate hydroxymethyltransferase OS=Ruegeria pomeroyi (strain ATCC 700808 / DSM 15171 / DSS-3) OX=246200 GN=panB PE=3 SV=1</t>
  </si>
  <si>
    <t>tr|Q5LWP6|Q5LWP6_RUEPO Peptide/opine/nickel uptake family ABC transporter, periplasmic substrate-binding protein OS=Ruegeria pomeroyi (strain ATCC 700808 / DSM 15171 / DSS-3) OX=246200 GN=SPO0101 PE=4 SV=1</t>
  </si>
  <si>
    <t>tr|Q5LWS5|Q5LWS5_RUEPO Uncharacterized protein OS=Ruegeria pomeroyi (strain ATCC 700808 / DSM 15171 / DSS-3) OX=246200 GN=SPO0125 PE=4 SV=1</t>
  </si>
  <si>
    <t>tr|Q5LWT1|Q5LWT1_RUEPO Uncharacterized protein OS=Ruegeria pomeroyi (strain ATCC 700808 / DSM 15171 / DSS-3) OX=246200 GN=SPO0136 PE=4 SV=1</t>
  </si>
  <si>
    <t>tr|Q5LWU3|Q5LWU3_RUEPO Beta-ketothiolase OS=Ruegeria pomeroyi (strain ATCC 700808 / DSM 15171 / DSS-3) OX=246200 GN=bktB PE=3 SV=1</t>
  </si>
  <si>
    <t>tr|Q5LWU9|Q5LWU9_RUEPO NAD(P)H dehydrogenase, quinone family OS=Ruegeria pomeroyi (strain ATCC 700808 / DSM 15171 / DSS-3) OX=246200 GN=SPO0154 PE=4 SV=1</t>
  </si>
  <si>
    <t>sp|Q5LWV5|RS20_RUEPO 30S ribosomal protein S20 OS=Ruegeria pomeroyi (strain ATCC 700808 / DSM 15171 / DSS-3) OX=246200 GN=rpsT PE=3 SV=1</t>
  </si>
  <si>
    <t>tr|Q5LWY4|Q5LWY4_RUEPO Bordetella uptake gene family protein OS=Ruegeria pomeroyi (strain ATCC 700808 / DSM 15171 / DSS-3) OX=246200 GN=SPO0186 PE=4 SV=1</t>
  </si>
  <si>
    <t>tr|Q5LX10|Q5LX10_RUEPO Uncharacterized protein OS=Ruegeria pomeroyi (strain ATCC 700808 / DSM 15171 / DSS-3) OX=246200 GN=SPO0212 PE=4 SV=2</t>
  </si>
  <si>
    <t>tr|Q5LX18|Q5LX18_RUEPO Alanine dehydrogenase OS=Ruegeria pomeroyi (strain ATCC 700808 / DSM 15171 / DSS-3) OX=246200 GN=ald PE=3 SV=1</t>
  </si>
  <si>
    <t>tr|Q5LX23|Q5LX23_RUEPO Alpha-aminoadipic semialdehyde dehydrogenase OS=Ruegeria pomeroyi (strain ATCC 700808 / DSM 15171 / DSS-3) OX=246200 GN=aasadh PE=3 SV=1</t>
  </si>
  <si>
    <t>tr|Q5LXA0|Q5LXA0_RUEPO Electrotransfer ubiquinone oxidoreductase family protein OS=Ruegeria pomeroyi (strain ATCC 700808 / DSM 15171 / DSS-3) OX=246200 GN=SPO0316 PE=4 SV=1</t>
  </si>
  <si>
    <t>tr|Q5LXA8|Q5LXA8_RUEPO Acetyl-CoA acetyltransferase OS=Ruegeria pomeroyi (strain ATCC 700808 / DSM 15171 / DSS-3) OX=246200 GN=phbA PE=3 SV=1</t>
  </si>
  <si>
    <t>tr|Q5LXB6|Q5LXB6_RUEPO MJ0042 family finger-like domain protein OS=Ruegeria pomeroyi (strain ATCC 700808 / DSM 15171 / DSS-3) OX=246200 GN=SPO0336 PE=4 SV=1</t>
  </si>
  <si>
    <t>tr|Q5LXC4|Q5LXC4_RUEPO Succinate--CoA ligase [ADP-forming] subunit beta OS=Ruegeria pomeroyi (strain ATCC 700808 / DSM 15171 / DSS-3) OX=246200 GN=sucC PE=3 SV=1</t>
  </si>
  <si>
    <t>tr|Q5LXC7|Q5LXC7_RUEPO 2-oxoglutarate dehydrogenase, E1 component OS=Ruegeria pomeroyi (strain ATCC 700808 / DSM 15171 / DSS-3) OX=246200 GN=sucA PE=4 SV=1</t>
  </si>
  <si>
    <t>tr|Q5LXE7|Q5LXE7_RUEPO Succinate dehydrogenase iron-sulfur subunit OS=Ruegeria pomeroyi (strain ATCC 700808 / DSM 15171 / DSS-3) OX=246200 GN=sdhB PE=3 SV=1</t>
  </si>
  <si>
    <t>tr|Q5LXF7|Q5LXF7_RUEPO Acyltransferase family protein OS=Ruegeria pomeroyi (strain ATCC 700808 / DSM 15171 / DSS-3) OX=246200 GN=SPO0369 PE=4 SV=1</t>
  </si>
  <si>
    <t>tr|V5UYE9|V5UYE9_RUEPO Uncharacterized protein OS=Ruegeria pomeroyi (strain ATCC 700808 / DSM 15171 / DSS-3) OX=246200 GN=SPO1364a PE=4 SV=1</t>
  </si>
  <si>
    <t>tr|V5UZC4|V5UZC4_RUEPO ABC transporter OS=Ruegeria pomeroyi (strain ATCC 700808 / DSM 15171 / DSS-3) OX=246200 GN=SPO0561 PE=3 SV=1</t>
  </si>
  <si>
    <t>tr|V5UZD6|V5UZD6_RUEPO Uncharacterized protein OS=Ruegeria pomeroyi (strain ATCC 700808 / DSM 15171 / DSS-3) OX=246200 GN=SPO2341a PE=4 SV=1</t>
  </si>
  <si>
    <t>p value</t>
  </si>
  <si>
    <t>SPO2289</t>
  </si>
  <si>
    <t>SPO0504</t>
  </si>
  <si>
    <t>SPO0087</t>
  </si>
  <si>
    <t>SPO0076</t>
  </si>
  <si>
    <t>ald SPO0222</t>
  </si>
  <si>
    <t>fhs1 fhs-1 SPO1557; fhs2 fhs-2 SPO3103</t>
  </si>
  <si>
    <t>SPO3611</t>
  </si>
  <si>
    <t>SPO0438</t>
  </si>
  <si>
    <t>pal SPO3108</t>
  </si>
  <si>
    <t>SPO2341a</t>
  </si>
  <si>
    <t>SPO2345</t>
  </si>
  <si>
    <t>SPO1364a</t>
  </si>
  <si>
    <t>SPO2348</t>
  </si>
  <si>
    <t>SPO3774</t>
  </si>
  <si>
    <t>aasadh SPO0235</t>
  </si>
  <si>
    <t>SPO2610</t>
  </si>
  <si>
    <t>dacB SPO0451</t>
  </si>
  <si>
    <t>SPO2573</t>
  </si>
  <si>
    <t>SPO0635</t>
  </si>
  <si>
    <t>phbA SPO0326</t>
  </si>
  <si>
    <t>sitB SPO3365</t>
  </si>
  <si>
    <t>SPO2344</t>
  </si>
  <si>
    <t>SPO0316</t>
  </si>
  <si>
    <t>SPO0186</t>
  </si>
  <si>
    <t>SPO2084</t>
  </si>
  <si>
    <t>rocF SPO2119</t>
  </si>
  <si>
    <t>SPO2814</t>
  </si>
  <si>
    <t>SPO2044</t>
  </si>
  <si>
    <t>SPO2108</t>
  </si>
  <si>
    <t>SPO1863</t>
  </si>
  <si>
    <t>clpP SPO1003</t>
  </si>
  <si>
    <t>SPO0528</t>
  </si>
  <si>
    <t>SPO2968</t>
  </si>
  <si>
    <t>SPO3303</t>
  </si>
  <si>
    <t>dxnG SPO3082</t>
  </si>
  <si>
    <t>sucC SPO0347</t>
  </si>
  <si>
    <t>SPO3137</t>
  </si>
  <si>
    <t>sdhB SPO0361</t>
  </si>
  <si>
    <t>SPO2590</t>
  </si>
  <si>
    <t>mmsA SPO2203</t>
  </si>
  <si>
    <t>SPO3094</t>
  </si>
  <si>
    <t>SPO1862</t>
  </si>
  <si>
    <t>SPO1343</t>
  </si>
  <si>
    <t>glyA1 glyA-1 SPO1572; glyA2 glyA-2 SPO2940</t>
  </si>
  <si>
    <t>SPO1873</t>
  </si>
  <si>
    <t>SPO1978</t>
  </si>
  <si>
    <t>pyc SPO1171</t>
  </si>
  <si>
    <t>SPO2995</t>
  </si>
  <si>
    <t>folD1 SPO1559; folD3 SPO3101</t>
  </si>
  <si>
    <t>rplB SPO0484</t>
  </si>
  <si>
    <t>SPO2346</t>
  </si>
  <si>
    <t>SPO3527</t>
  </si>
  <si>
    <t>SPO3850</t>
  </si>
  <si>
    <t>SPO3004</t>
  </si>
  <si>
    <t>opuD SPO3186</t>
  </si>
  <si>
    <t>SPO0587</t>
  </si>
  <si>
    <t>SPO2615</t>
  </si>
  <si>
    <t>SPO0442</t>
  </si>
  <si>
    <t>gcdH SPO1955</t>
  </si>
  <si>
    <t>SPO1659</t>
  </si>
  <si>
    <t>SPO3488</t>
  </si>
  <si>
    <t>nuoG SPO2774</t>
  </si>
  <si>
    <t>rpsT SPO0148</t>
  </si>
  <si>
    <t>SPO3729</t>
  </si>
  <si>
    <t>SPO1790</t>
  </si>
  <si>
    <t>SPO1172</t>
  </si>
  <si>
    <t>SPO1307</t>
  </si>
  <si>
    <t>tpa SPO0673</t>
  </si>
  <si>
    <t>SPO0945</t>
  </si>
  <si>
    <t>SPO2041</t>
  </si>
  <si>
    <t>SPO1543</t>
  </si>
  <si>
    <t>infC SPO2638</t>
  </si>
  <si>
    <t>SPO0645</t>
  </si>
  <si>
    <t>aspC-1 SPO0584</t>
  </si>
  <si>
    <t>hisA2 SPO2272</t>
  </si>
  <si>
    <t>phaZ SPO1291</t>
  </si>
  <si>
    <t>SPO3852</t>
  </si>
  <si>
    <t>SPO2210</t>
  </si>
  <si>
    <t>SPO3777</t>
  </si>
  <si>
    <t>SPO1746</t>
  </si>
  <si>
    <t>cycH SPO2349</t>
  </si>
  <si>
    <t>ppaC SPO3147</t>
  </si>
  <si>
    <t>ribB SPO1761</t>
  </si>
  <si>
    <t>tig SPO2288</t>
  </si>
  <si>
    <t>sitC SPO3364</t>
  </si>
  <si>
    <t>SPO0568</t>
  </si>
  <si>
    <t>SPO0212</t>
  </si>
  <si>
    <t>SPO3220</t>
  </si>
  <si>
    <t>rpsR SPO2282</t>
  </si>
  <si>
    <t>nuoE SPO2780</t>
  </si>
  <si>
    <t>SPO1532</t>
  </si>
  <si>
    <t>SPO1497</t>
  </si>
  <si>
    <t>SPO3829</t>
  </si>
  <si>
    <t>SPO1791</t>
  </si>
  <si>
    <t>SPO2813</t>
  </si>
  <si>
    <t>SPO3026</t>
  </si>
  <si>
    <t>SPO0101</t>
  </si>
  <si>
    <t>asd SPO3712</t>
  </si>
  <si>
    <t>tolQ SPO3112</t>
  </si>
  <si>
    <t>putA SPO3010</t>
  </si>
  <si>
    <t>SPO3851</t>
  </si>
  <si>
    <t>SPO1306</t>
  </si>
  <si>
    <t>SPO0336</t>
  </si>
  <si>
    <t>SPO0632</t>
  </si>
  <si>
    <t>SPO1789</t>
  </si>
  <si>
    <t>lolE SPO1123</t>
  </si>
  <si>
    <t>SPO0651</t>
  </si>
  <si>
    <t>SPO1744</t>
  </si>
  <si>
    <t>SPO0125</t>
  </si>
  <si>
    <t>SPO3713</t>
  </si>
  <si>
    <t>bktB SPO0142</t>
  </si>
  <si>
    <t>panB SPO0102</t>
  </si>
  <si>
    <t>SPO1370</t>
  </si>
  <si>
    <t>SPO0733</t>
  </si>
  <si>
    <t>SPO0561</t>
  </si>
  <si>
    <t>potG potA SPO3468</t>
  </si>
  <si>
    <t>SPO2721</t>
  </si>
  <si>
    <t>SPO0825</t>
  </si>
  <si>
    <t>arcB SPO2121</t>
  </si>
  <si>
    <t>SPO0810</t>
  </si>
  <si>
    <t>SPO1398</t>
  </si>
  <si>
    <t>sucA SPO0344</t>
  </si>
  <si>
    <t>SPO3000</t>
  </si>
  <si>
    <t>paaZ SPO0735</t>
  </si>
  <si>
    <t>dctP SPO1773</t>
  </si>
  <si>
    <t>SPO0585</t>
  </si>
  <si>
    <t>SPO2904</t>
  </si>
  <si>
    <t>ggt SPO0633</t>
  </si>
  <si>
    <t>hppD SPO1426</t>
  </si>
  <si>
    <t>SPO3860</t>
  </si>
  <si>
    <t>SPO3375</t>
  </si>
  <si>
    <t>glpX SPO1733</t>
  </si>
  <si>
    <t>SPO2571</t>
  </si>
  <si>
    <t>SPO1788</t>
  </si>
  <si>
    <t>SPO3566</t>
  </si>
  <si>
    <t>SPO3605</t>
  </si>
  <si>
    <t>mccB SPO2790</t>
  </si>
  <si>
    <t>SPO3665</t>
  </si>
  <si>
    <t>SPO2512</t>
  </si>
  <si>
    <t>sdaA SPO1323</t>
  </si>
  <si>
    <t>SPO1212</t>
  </si>
  <si>
    <t>SPO1547</t>
  </si>
  <si>
    <t>efp SPO1244</t>
  </si>
  <si>
    <t>pdxH SPO2141</t>
  </si>
  <si>
    <t>SPO1891</t>
  </si>
  <si>
    <t>SPO3272</t>
  </si>
  <si>
    <t>SPO3058</t>
  </si>
  <si>
    <t>mgtE SPO2955</t>
  </si>
  <si>
    <t>SPO3658</t>
  </si>
  <si>
    <t>serS SPO2325</t>
  </si>
  <si>
    <t>SPO3323</t>
  </si>
  <si>
    <t>SPO1433</t>
  </si>
  <si>
    <t>SPO3620</t>
  </si>
  <si>
    <t>SPO3230</t>
  </si>
  <si>
    <t>SPO3717</t>
  </si>
  <si>
    <t>SPO2914</t>
  </si>
  <si>
    <t>kdtA SPO2800</t>
  </si>
  <si>
    <t>coxL-1 SPO1519</t>
  </si>
  <si>
    <t>ppdK SPO1359</t>
  </si>
  <si>
    <t>cobQ SPO1242</t>
  </si>
  <si>
    <t>SPO1331</t>
  </si>
  <si>
    <t>hemB SPO2076</t>
  </si>
  <si>
    <t>SPO1852</t>
  </si>
  <si>
    <t>SPO2583</t>
  </si>
  <si>
    <t>hutH SPO2192</t>
  </si>
  <si>
    <t>SPO3046</t>
  </si>
  <si>
    <t>SPO3029</t>
  </si>
  <si>
    <t>SPO3512</t>
  </si>
  <si>
    <t>SPO1628</t>
  </si>
  <si>
    <t>serA SPO3355</t>
  </si>
  <si>
    <t>SPO1420</t>
  </si>
  <si>
    <t>ilvN SPO2579</t>
  </si>
  <si>
    <t>SPO0136</t>
  </si>
  <si>
    <t>SPO3261</t>
  </si>
  <si>
    <t>SPO3494</t>
  </si>
  <si>
    <t>SPO0920</t>
  </si>
  <si>
    <t>SPO3390</t>
  </si>
  <si>
    <t>SPO2206</t>
  </si>
  <si>
    <t>SPO1060</t>
  </si>
  <si>
    <t>SPO3354</t>
  </si>
  <si>
    <t>SPO0154</t>
  </si>
  <si>
    <t>SPO0884</t>
  </si>
  <si>
    <t>SPO0369</t>
  </si>
  <si>
    <t>SPO3321</t>
  </si>
  <si>
    <t>SPO3203</t>
  </si>
  <si>
    <t>SPO0921</t>
  </si>
  <si>
    <t>SPO2521</t>
  </si>
  <si>
    <t>SPO1059</t>
  </si>
  <si>
    <t>Gene name</t>
  </si>
  <si>
    <t>Abundance olsA (%)</t>
  </si>
  <si>
    <t>Abundance wt (%)</t>
  </si>
  <si>
    <r>
      <t xml:space="preserve">Table S3 Significantly differentially expressed outer membrane (OM) proteins between the wild type and </t>
    </r>
    <r>
      <rPr>
        <b/>
        <i/>
        <sz val="8.5"/>
        <color theme="1"/>
        <rFont val="Calibri"/>
        <family val="2"/>
        <scheme val="minor"/>
      </rPr>
      <t xml:space="preserve">olsA </t>
    </r>
    <r>
      <rPr>
        <b/>
        <sz val="8.5"/>
        <color theme="1"/>
        <rFont val="Calibri"/>
        <family val="2"/>
        <scheme val="minor"/>
      </rPr>
      <t xml:space="preserve">mutant in </t>
    </r>
    <r>
      <rPr>
        <b/>
        <i/>
        <sz val="8.5"/>
        <color theme="1"/>
        <rFont val="Calibri"/>
        <family val="2"/>
        <scheme val="minor"/>
      </rPr>
      <t>Ruegeria pomeroyi</t>
    </r>
    <r>
      <rPr>
        <b/>
        <sz val="8.5"/>
        <color theme="1"/>
        <rFont val="Calibri"/>
        <family val="2"/>
        <scheme val="minor"/>
      </rPr>
      <t xml:space="preserve"> DSS-3. </t>
    </r>
    <r>
      <rPr>
        <sz val="8.5"/>
        <color theme="1"/>
        <rFont val="Calibri"/>
        <family val="2"/>
        <scheme val="minor"/>
      </rPr>
      <t xml:space="preserve">Proteins that are more abundant in WT are shown in green and those are more abunant in </t>
    </r>
    <r>
      <rPr>
        <i/>
        <sz val="8.5"/>
        <color theme="1"/>
        <rFont val="Calibri"/>
        <family val="2"/>
        <scheme val="minor"/>
      </rPr>
      <t>olsA</t>
    </r>
    <r>
      <rPr>
        <sz val="8.5"/>
        <color theme="1"/>
        <rFont val="Calibri"/>
        <family val="2"/>
        <scheme val="minor"/>
      </rPr>
      <t xml:space="preserve"> mutant are shown in red.	</t>
    </r>
    <r>
      <rPr>
        <b/>
        <sz val="8.5"/>
        <color theme="1"/>
        <rFont val="Calibri"/>
        <family val="2"/>
        <scheme val="minor"/>
      </rPr>
      <t xml:space="preserve">														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8.5"/>
      <color theme="1"/>
      <name val="Calibri"/>
      <family val="2"/>
      <scheme val="minor"/>
    </font>
    <font>
      <b/>
      <i/>
      <sz val="8.5"/>
      <color theme="1"/>
      <name val="Calibri"/>
      <family val="2"/>
      <scheme val="minor"/>
    </font>
    <font>
      <sz val="8.5"/>
      <color theme="1"/>
      <name val="Calibri"/>
      <family val="2"/>
      <scheme val="minor"/>
    </font>
    <font>
      <i/>
      <sz val="8.5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textRotation="90"/>
    </xf>
    <xf numFmtId="164" fontId="1" fillId="0" borderId="0" xfId="0" applyNumberFormat="1" applyFont="1" applyAlignment="1">
      <alignment horizontal="center" textRotation="90"/>
    </xf>
    <xf numFmtId="1" fontId="1" fillId="0" borderId="0" xfId="0" applyNumberFormat="1" applyFont="1" applyAlignment="1">
      <alignment horizontal="center" textRotation="90"/>
    </xf>
    <xf numFmtId="0" fontId="3" fillId="0" borderId="0" xfId="0" applyFont="1"/>
    <xf numFmtId="164" fontId="3" fillId="0" borderId="0" xfId="0" applyNumberFormat="1" applyFont="1"/>
    <xf numFmtId="1" fontId="3" fillId="0" borderId="0" xfId="0" applyNumberFormat="1" applyFont="1"/>
    <xf numFmtId="0" fontId="1" fillId="0" borderId="0" xfId="0" applyFont="1" applyAlignment="1">
      <alignment wrapText="1"/>
    </xf>
    <xf numFmtId="0" fontId="3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7751F-193D-294D-8CEF-B50069B2E2BE}">
  <dimension ref="A1:H190"/>
  <sheetViews>
    <sheetView tabSelected="1" zoomScale="174" workbookViewId="0">
      <pane ySplit="2" topLeftCell="A3" activePane="bottomLeft" state="frozen"/>
      <selection pane="bottomLeft" sqref="A1:H1"/>
    </sheetView>
  </sheetViews>
  <sheetFormatPr baseColWidth="10" defaultRowHeight="12" x14ac:dyDescent="0.15"/>
  <cols>
    <col min="1" max="1" width="3" style="5" bestFit="1" customWidth="1"/>
    <col min="2" max="2" width="10.33203125" style="5" customWidth="1"/>
    <col min="3" max="3" width="4.83203125" style="6" bestFit="1" customWidth="1"/>
    <col min="4" max="4" width="5.33203125" style="6" bestFit="1" customWidth="1"/>
    <col min="5" max="5" width="44.83203125" style="5" customWidth="1"/>
    <col min="6" max="7" width="4.83203125" style="6" bestFit="1" customWidth="1"/>
    <col min="8" max="8" width="3.6640625" style="7" bestFit="1" customWidth="1"/>
    <col min="9" max="16384" width="10.83203125" style="5"/>
  </cols>
  <sheetData>
    <row r="1" spans="1:8" s="1" customFormat="1" ht="36" customHeight="1" x14ac:dyDescent="0.15">
      <c r="A1" s="8" t="s">
        <v>385</v>
      </c>
      <c r="B1" s="9"/>
      <c r="C1" s="9"/>
      <c r="D1" s="9"/>
      <c r="E1" s="9"/>
      <c r="F1" s="9"/>
      <c r="G1" s="9"/>
      <c r="H1" s="9"/>
    </row>
    <row r="2" spans="1:8" s="2" customFormat="1" ht="77" customHeight="1" x14ac:dyDescent="0.2">
      <c r="A2" s="2" t="s">
        <v>0</v>
      </c>
      <c r="B2" s="2" t="s">
        <v>382</v>
      </c>
      <c r="C2" s="3" t="s">
        <v>193</v>
      </c>
      <c r="D2" s="3" t="s">
        <v>1</v>
      </c>
      <c r="E2" s="2" t="s">
        <v>2</v>
      </c>
      <c r="F2" s="3" t="s">
        <v>383</v>
      </c>
      <c r="G2" s="3" t="s">
        <v>384</v>
      </c>
      <c r="H2" s="4" t="s">
        <v>3</v>
      </c>
    </row>
    <row r="3" spans="1:8" x14ac:dyDescent="0.15">
      <c r="A3" s="5" t="s">
        <v>4</v>
      </c>
      <c r="B3" s="5" t="s">
        <v>211</v>
      </c>
      <c r="C3" s="6">
        <v>4.9744201700854159E-6</v>
      </c>
      <c r="D3" s="6">
        <v>9.2796602249145508</v>
      </c>
      <c r="E3" s="5" t="s">
        <v>76</v>
      </c>
      <c r="F3" s="6">
        <v>1.3031314245035485E-4</v>
      </c>
      <c r="G3" s="6">
        <v>8.0992404974344276E-2</v>
      </c>
      <c r="H3" s="7">
        <v>38.436</v>
      </c>
    </row>
    <row r="4" spans="1:8" x14ac:dyDescent="0.15">
      <c r="A4" s="5" t="s">
        <v>4</v>
      </c>
      <c r="B4" s="5" t="s">
        <v>214</v>
      </c>
      <c r="C4" s="6">
        <v>3.3899815702805806E-5</v>
      </c>
      <c r="D4" s="6">
        <v>9.1571054458618093</v>
      </c>
      <c r="E4" s="5" t="s">
        <v>29</v>
      </c>
      <c r="F4" s="6">
        <v>1.0813789881757091E-4</v>
      </c>
      <c r="G4" s="6">
        <v>6.1736405440864332E-2</v>
      </c>
      <c r="H4" s="7">
        <v>28.673999999999999</v>
      </c>
    </row>
    <row r="5" spans="1:8" x14ac:dyDescent="0.15">
      <c r="A5" s="5" t="s">
        <v>4</v>
      </c>
      <c r="B5" s="5" t="s">
        <v>219</v>
      </c>
      <c r="C5" s="6">
        <v>1.2134685858011589E-7</v>
      </c>
      <c r="D5" s="6">
        <v>7.5104408264160201</v>
      </c>
      <c r="E5" s="5" t="s">
        <v>96</v>
      </c>
      <c r="F5" s="6">
        <v>2.8380282655920031E-4</v>
      </c>
      <c r="G5" s="6">
        <v>5.1746941501254855E-2</v>
      </c>
      <c r="H5" s="7">
        <v>36.853999999999999</v>
      </c>
    </row>
    <row r="6" spans="1:8" x14ac:dyDescent="0.15">
      <c r="A6" s="5" t="s">
        <v>4</v>
      </c>
      <c r="B6" s="5" t="s">
        <v>217</v>
      </c>
      <c r="C6" s="6">
        <v>1.8987176720119721E-7</v>
      </c>
      <c r="D6" s="6">
        <v>7.12963040669759</v>
      </c>
      <c r="E6" s="5" t="s">
        <v>179</v>
      </c>
      <c r="F6" s="6">
        <v>4.1396391708263118E-4</v>
      </c>
      <c r="G6" s="6">
        <v>5.7968905172965123E-2</v>
      </c>
      <c r="H6" s="7">
        <v>33.725000000000001</v>
      </c>
    </row>
    <row r="7" spans="1:8" x14ac:dyDescent="0.15">
      <c r="A7" s="5" t="s">
        <v>4</v>
      </c>
      <c r="B7" s="5" t="s">
        <v>256</v>
      </c>
      <c r="C7" s="6">
        <v>2.334834405780349E-3</v>
      </c>
      <c r="D7" s="6">
        <v>6.7387078603108703</v>
      </c>
      <c r="E7" s="5" t="s">
        <v>178</v>
      </c>
      <c r="F7" s="6">
        <v>8.4784011428092312E-5</v>
      </c>
      <c r="G7" s="6">
        <v>9.0545559918544204E-3</v>
      </c>
      <c r="H7" s="7">
        <v>9.6231000000000009</v>
      </c>
    </row>
    <row r="8" spans="1:8" x14ac:dyDescent="0.15">
      <c r="A8" s="5" t="s">
        <v>4</v>
      </c>
      <c r="B8" s="5" t="s">
        <v>253</v>
      </c>
      <c r="C8" s="6">
        <v>3.6063291367528579E-7</v>
      </c>
      <c r="D8" s="6">
        <v>6.67026170094808</v>
      </c>
      <c r="E8" s="5" t="s">
        <v>118</v>
      </c>
      <c r="F8" s="6">
        <v>9.722663451977729E-5</v>
      </c>
      <c r="G8" s="6">
        <v>9.9022549531591793E-3</v>
      </c>
      <c r="H8" s="7">
        <v>67.688000000000002</v>
      </c>
    </row>
    <row r="9" spans="1:8" x14ac:dyDescent="0.15">
      <c r="A9" s="5" t="s">
        <v>4</v>
      </c>
      <c r="B9" s="5" t="s">
        <v>258</v>
      </c>
      <c r="C9" s="6">
        <v>3.7094682067289365E-3</v>
      </c>
      <c r="D9" s="6">
        <v>6.4862232208251998</v>
      </c>
      <c r="E9" s="5" t="s">
        <v>110</v>
      </c>
      <c r="F9" s="6">
        <v>9.5588668873516341E-5</v>
      </c>
      <c r="G9" s="6">
        <v>8.5694739296472699E-3</v>
      </c>
      <c r="H9" s="7">
        <v>26.061</v>
      </c>
    </row>
    <row r="10" spans="1:8" x14ac:dyDescent="0.15">
      <c r="A10" s="5" t="s">
        <v>4</v>
      </c>
      <c r="B10" s="5" t="s">
        <v>249</v>
      </c>
      <c r="C10" s="6">
        <v>4.4994331116823062E-6</v>
      </c>
      <c r="D10" s="6">
        <v>6.4175376892089799</v>
      </c>
      <c r="E10" s="5" t="s">
        <v>160</v>
      </c>
      <c r="F10" s="6">
        <v>1.3615614173167838E-4</v>
      </c>
      <c r="G10" s="6">
        <v>1.163881001362351E-2</v>
      </c>
      <c r="H10" s="7">
        <v>44.694000000000003</v>
      </c>
    </row>
    <row r="11" spans="1:8" x14ac:dyDescent="0.15">
      <c r="A11" s="5" t="s">
        <v>4</v>
      </c>
      <c r="B11" s="5" t="s">
        <v>244</v>
      </c>
      <c r="C11" s="6">
        <v>3.6419025813985966E-4</v>
      </c>
      <c r="D11" s="6">
        <v>6.2683515548706001</v>
      </c>
      <c r="E11" s="5" t="s">
        <v>82</v>
      </c>
      <c r="F11" s="6">
        <v>1.7938066070207072E-4</v>
      </c>
      <c r="G11" s="6">
        <v>1.3827302393787502E-2</v>
      </c>
      <c r="H11" s="7">
        <v>12.007</v>
      </c>
    </row>
    <row r="12" spans="1:8" x14ac:dyDescent="0.15">
      <c r="A12" s="5" t="s">
        <v>4</v>
      </c>
      <c r="B12" s="5" t="s">
        <v>263</v>
      </c>
      <c r="C12" s="6">
        <v>1.7110907121179642E-3</v>
      </c>
      <c r="D12" s="6">
        <v>6.0784813563029001</v>
      </c>
      <c r="E12" s="5" t="s">
        <v>101</v>
      </c>
      <c r="F12" s="6">
        <v>9.7400662857531202E-5</v>
      </c>
      <c r="G12" s="6">
        <v>6.5821402036775204E-3</v>
      </c>
      <c r="H12" s="7">
        <v>72.572999999999993</v>
      </c>
    </row>
    <row r="13" spans="1:8" x14ac:dyDescent="0.15">
      <c r="A13" s="5" t="s">
        <v>4</v>
      </c>
      <c r="B13" s="5" t="s">
        <v>246</v>
      </c>
      <c r="C13" s="6">
        <v>4.4026571943240394E-3</v>
      </c>
      <c r="D13" s="6">
        <v>5.7167736689249704</v>
      </c>
      <c r="E13" s="5" t="s">
        <v>8</v>
      </c>
      <c r="F13" s="6">
        <v>2.3952888668885803E-4</v>
      </c>
      <c r="G13" s="6">
        <v>1.2597322527888881E-2</v>
      </c>
      <c r="H13" s="7">
        <v>39.131999999999998</v>
      </c>
    </row>
    <row r="14" spans="1:8" x14ac:dyDescent="0.15">
      <c r="A14" s="5" t="s">
        <v>4</v>
      </c>
      <c r="B14" s="5" t="s">
        <v>280</v>
      </c>
      <c r="C14" s="6">
        <v>1.2665368954624251E-4</v>
      </c>
      <c r="D14" s="6">
        <v>5.4861447016398097</v>
      </c>
      <c r="E14" s="5" t="s">
        <v>180</v>
      </c>
      <c r="F14" s="6">
        <v>1.0792133150412207E-4</v>
      </c>
      <c r="G14" s="6">
        <v>4.837282048696193E-3</v>
      </c>
      <c r="H14" s="7">
        <v>32.938000000000002</v>
      </c>
    </row>
    <row r="15" spans="1:8" x14ac:dyDescent="0.15">
      <c r="A15" s="5" t="s">
        <v>4</v>
      </c>
      <c r="B15" s="5" t="s">
        <v>301</v>
      </c>
      <c r="C15" s="6">
        <v>4.1427432562463646E-5</v>
      </c>
      <c r="D15" s="6">
        <v>5.4748697280883798</v>
      </c>
      <c r="E15" s="5" t="s">
        <v>116</v>
      </c>
      <c r="F15" s="6">
        <v>6.3745341169167834E-5</v>
      </c>
      <c r="G15" s="6">
        <v>2.8349699533106523E-3</v>
      </c>
      <c r="H15" s="7">
        <v>45.756</v>
      </c>
    </row>
    <row r="16" spans="1:8" x14ac:dyDescent="0.15">
      <c r="A16" s="5" t="s">
        <v>4</v>
      </c>
      <c r="B16" s="5" t="s">
        <v>297</v>
      </c>
      <c r="C16" s="6">
        <v>2.3202195270071306E-4</v>
      </c>
      <c r="D16" s="6">
        <v>5.3690446217854797</v>
      </c>
      <c r="E16" s="5" t="s">
        <v>159</v>
      </c>
      <c r="F16" s="6">
        <v>8.3040642573958023E-5</v>
      </c>
      <c r="G16" s="6">
        <v>3.4318964883111023E-3</v>
      </c>
      <c r="H16" s="7">
        <v>36.220999999999997</v>
      </c>
    </row>
    <row r="17" spans="1:8" x14ac:dyDescent="0.15">
      <c r="A17" s="5" t="s">
        <v>4</v>
      </c>
      <c r="B17" s="5" t="s">
        <v>305</v>
      </c>
      <c r="C17" s="6">
        <v>2.0020782704217874E-3</v>
      </c>
      <c r="D17" s="6">
        <v>5.3516715367635097</v>
      </c>
      <c r="E17" s="5" t="s">
        <v>172</v>
      </c>
      <c r="F17" s="6">
        <v>6.6480635556961687E-5</v>
      </c>
      <c r="G17" s="6">
        <v>2.714618610685325E-3</v>
      </c>
      <c r="H17" s="7">
        <v>29.17</v>
      </c>
    </row>
    <row r="18" spans="1:8" x14ac:dyDescent="0.15">
      <c r="A18" s="5" t="s">
        <v>4</v>
      </c>
      <c r="B18" s="5" t="s">
        <v>248</v>
      </c>
      <c r="C18" s="6">
        <v>6.2377546047078349E-3</v>
      </c>
      <c r="D18" s="6">
        <v>5.3233585357665998</v>
      </c>
      <c r="E18" s="5" t="s">
        <v>41</v>
      </c>
      <c r="F18" s="6">
        <v>2.9391481746154696E-4</v>
      </c>
      <c r="G18" s="6">
        <v>1.1768255212166647E-2</v>
      </c>
      <c r="H18" s="7">
        <v>64.631</v>
      </c>
    </row>
    <row r="19" spans="1:8" x14ac:dyDescent="0.15">
      <c r="A19" s="5" t="s">
        <v>4</v>
      </c>
      <c r="B19" s="5" t="s">
        <v>269</v>
      </c>
      <c r="C19" s="6">
        <v>2.9805762830603269E-3</v>
      </c>
      <c r="D19" s="6">
        <v>5.3155266443888403</v>
      </c>
      <c r="E19" s="5" t="s">
        <v>136</v>
      </c>
      <c r="F19" s="6">
        <v>1.4276129620896115E-4</v>
      </c>
      <c r="G19" s="6">
        <v>5.6851698634152884E-3</v>
      </c>
      <c r="H19" s="7">
        <v>47.587000000000003</v>
      </c>
    </row>
    <row r="20" spans="1:8" x14ac:dyDescent="0.15">
      <c r="A20" s="5" t="s">
        <v>4</v>
      </c>
      <c r="B20" s="5" t="s">
        <v>282</v>
      </c>
      <c r="C20" s="6">
        <v>1.4085301139938467E-5</v>
      </c>
      <c r="D20" s="6">
        <v>5.3038371404012103</v>
      </c>
      <c r="E20" s="5" t="s">
        <v>88</v>
      </c>
      <c r="F20" s="6">
        <v>1.1888438129933252E-4</v>
      </c>
      <c r="G20" s="6">
        <v>4.6961166200644904E-3</v>
      </c>
      <c r="H20" s="7">
        <v>8.6501999999999999</v>
      </c>
    </row>
    <row r="21" spans="1:8" x14ac:dyDescent="0.15">
      <c r="A21" s="5" t="s">
        <v>4</v>
      </c>
      <c r="B21" s="5" t="s">
        <v>273</v>
      </c>
      <c r="C21" s="6">
        <v>1.9587819901803129E-3</v>
      </c>
      <c r="D21" s="6">
        <v>5.2896931966145804</v>
      </c>
      <c r="E21" s="5" t="s">
        <v>115</v>
      </c>
      <c r="F21" s="6">
        <v>1.3976040755436428E-4</v>
      </c>
      <c r="G21" s="6">
        <v>5.4668917997850322E-3</v>
      </c>
      <c r="H21" s="7">
        <v>105.03</v>
      </c>
    </row>
    <row r="22" spans="1:8" x14ac:dyDescent="0.15">
      <c r="A22" s="5" t="s">
        <v>4</v>
      </c>
      <c r="B22" s="5" t="s">
        <v>284</v>
      </c>
      <c r="C22" s="6">
        <v>2.0099359733106371E-4</v>
      </c>
      <c r="D22" s="6">
        <v>5.2395070393880196</v>
      </c>
      <c r="E22" s="5" t="s">
        <v>122</v>
      </c>
      <c r="F22" s="6">
        <v>1.2114843630649057E-4</v>
      </c>
      <c r="G22" s="6">
        <v>4.5768491048164611E-3</v>
      </c>
      <c r="H22" s="7">
        <v>25.262</v>
      </c>
    </row>
    <row r="23" spans="1:8" x14ac:dyDescent="0.15">
      <c r="A23" s="5" t="s">
        <v>4</v>
      </c>
      <c r="B23" s="5" t="s">
        <v>318</v>
      </c>
      <c r="C23" s="6">
        <v>3.2014901948817598E-4</v>
      </c>
      <c r="D23" s="6">
        <v>5.2035353978474896</v>
      </c>
      <c r="E23" s="5" t="s">
        <v>113</v>
      </c>
      <c r="F23" s="6">
        <v>5.4801011048547825E-5</v>
      </c>
      <c r="G23" s="6">
        <v>2.0193370299637419E-3</v>
      </c>
      <c r="H23" s="7">
        <v>34.905000000000001</v>
      </c>
    </row>
    <row r="24" spans="1:8" x14ac:dyDescent="0.15">
      <c r="A24" s="5" t="s">
        <v>4</v>
      </c>
      <c r="B24" s="5" t="s">
        <v>264</v>
      </c>
      <c r="C24" s="6">
        <v>1.3275812050540785E-3</v>
      </c>
      <c r="D24" s="6">
        <v>5.1277068456014003</v>
      </c>
      <c r="E24" s="5" t="s">
        <v>121</v>
      </c>
      <c r="F24" s="6">
        <v>1.7516898983441589E-4</v>
      </c>
      <c r="G24" s="6">
        <v>6.1242201627564859E-3</v>
      </c>
      <c r="H24" s="7">
        <v>59.015999999999998</v>
      </c>
    </row>
    <row r="25" spans="1:8" x14ac:dyDescent="0.15">
      <c r="A25" s="5" t="s">
        <v>4</v>
      </c>
      <c r="B25" s="5" t="s">
        <v>298</v>
      </c>
      <c r="C25" s="6">
        <v>1.6353943130979986E-3</v>
      </c>
      <c r="D25" s="6">
        <v>5.04778226216634</v>
      </c>
      <c r="E25" s="5" t="s">
        <v>111</v>
      </c>
      <c r="F25" s="6">
        <v>1.0341074109589808E-4</v>
      </c>
      <c r="G25" s="6">
        <v>3.4205781957467748E-3</v>
      </c>
      <c r="H25" s="7">
        <v>24.486999999999998</v>
      </c>
    </row>
    <row r="26" spans="1:8" x14ac:dyDescent="0.15">
      <c r="A26" s="5" t="s">
        <v>4</v>
      </c>
      <c r="B26" s="5" t="s">
        <v>235</v>
      </c>
      <c r="C26" s="6">
        <v>1.883167725863054E-4</v>
      </c>
      <c r="D26" s="6">
        <v>5.0242935816446899</v>
      </c>
      <c r="E26" s="5" t="s">
        <v>107</v>
      </c>
      <c r="F26" s="6">
        <v>6.0928979079226701E-4</v>
      </c>
      <c r="G26" s="6">
        <v>1.9828368264147599E-2</v>
      </c>
      <c r="H26" s="7">
        <v>33.476999999999997</v>
      </c>
    </row>
    <row r="27" spans="1:8" x14ac:dyDescent="0.15">
      <c r="A27" s="5" t="s">
        <v>4</v>
      </c>
      <c r="B27" s="5" t="s">
        <v>223</v>
      </c>
      <c r="C27" s="6">
        <v>3.1301159220153757E-4</v>
      </c>
      <c r="D27" s="6">
        <v>5.0166568756103498</v>
      </c>
      <c r="E27" s="5" t="s">
        <v>106</v>
      </c>
      <c r="F27" s="6">
        <v>1.062986326162261E-3</v>
      </c>
      <c r="G27" s="6">
        <v>3.4410570701214067E-2</v>
      </c>
      <c r="H27" s="7">
        <v>37.381999999999998</v>
      </c>
    </row>
    <row r="28" spans="1:8" x14ac:dyDescent="0.15">
      <c r="A28" s="5" t="s">
        <v>4</v>
      </c>
      <c r="B28" s="5" t="s">
        <v>287</v>
      </c>
      <c r="C28" s="6">
        <v>1.5577468677025981E-5</v>
      </c>
      <c r="D28" s="6">
        <v>4.9877039591471402</v>
      </c>
      <c r="E28" s="5" t="s">
        <v>109</v>
      </c>
      <c r="F28" s="6">
        <v>1.2960732013258394E-4</v>
      </c>
      <c r="G28" s="6">
        <v>4.1122360127229234E-3</v>
      </c>
      <c r="H28" s="7">
        <v>27.940999999999999</v>
      </c>
    </row>
    <row r="29" spans="1:8" x14ac:dyDescent="0.15">
      <c r="A29" s="5" t="s">
        <v>4</v>
      </c>
      <c r="B29" s="5" t="s">
        <v>267</v>
      </c>
      <c r="C29" s="6">
        <v>1.3796772975851244E-6</v>
      </c>
      <c r="D29" s="6">
        <v>4.8413016001383502</v>
      </c>
      <c r="E29" s="5" t="s">
        <v>162</v>
      </c>
      <c r="F29" s="6">
        <v>2.1213523225680362E-4</v>
      </c>
      <c r="G29" s="6">
        <v>6.0812072353021015E-3</v>
      </c>
      <c r="H29" s="7">
        <v>40.639000000000003</v>
      </c>
    </row>
    <row r="30" spans="1:8" x14ac:dyDescent="0.15">
      <c r="A30" s="5" t="s">
        <v>4</v>
      </c>
      <c r="B30" s="5" t="s">
        <v>212</v>
      </c>
      <c r="C30" s="6">
        <v>8.1911723343197899E-6</v>
      </c>
      <c r="D30" s="6">
        <v>4.8064044316609698</v>
      </c>
      <c r="E30" s="5" t="s">
        <v>157</v>
      </c>
      <c r="F30" s="6">
        <v>2.792845144622583E-3</v>
      </c>
      <c r="G30" s="6">
        <v>7.8148160753024151E-2</v>
      </c>
      <c r="H30" s="7">
        <v>93.216999999999999</v>
      </c>
    </row>
    <row r="31" spans="1:8" x14ac:dyDescent="0.15">
      <c r="A31" s="5" t="s">
        <v>4</v>
      </c>
      <c r="B31" s="5" t="s">
        <v>271</v>
      </c>
      <c r="C31" s="6">
        <v>1.1025136546680347E-3</v>
      </c>
      <c r="D31" s="6">
        <v>4.8043874104817696</v>
      </c>
      <c r="E31" s="5" t="s">
        <v>90</v>
      </c>
      <c r="F31" s="6">
        <v>1.9806253091669878E-4</v>
      </c>
      <c r="G31" s="6">
        <v>5.5343554109413022E-3</v>
      </c>
      <c r="H31" s="7">
        <v>79.116</v>
      </c>
    </row>
    <row r="32" spans="1:8" x14ac:dyDescent="0.15">
      <c r="A32" s="5" t="s">
        <v>4</v>
      </c>
      <c r="B32" s="5" t="s">
        <v>302</v>
      </c>
      <c r="C32" s="6">
        <v>1.1243919332416616E-4</v>
      </c>
      <c r="D32" s="6">
        <v>4.7583583196004202</v>
      </c>
      <c r="E32" s="5" t="s">
        <v>174</v>
      </c>
      <c r="F32" s="6">
        <v>1.0380793446132628E-4</v>
      </c>
      <c r="G32" s="6">
        <v>2.8095653229837361E-3</v>
      </c>
      <c r="H32" s="7">
        <v>32.256999999999998</v>
      </c>
    </row>
    <row r="33" spans="1:8" x14ac:dyDescent="0.15">
      <c r="A33" s="5" t="s">
        <v>4</v>
      </c>
      <c r="B33" s="5" t="s">
        <v>312</v>
      </c>
      <c r="C33" s="6">
        <v>7.3795430344664116E-4</v>
      </c>
      <c r="D33" s="6">
        <v>4.7529579798380501</v>
      </c>
      <c r="E33" s="5" t="s">
        <v>95</v>
      </c>
      <c r="F33" s="6">
        <v>8.8311978541531349E-5</v>
      </c>
      <c r="G33" s="6">
        <v>2.3812365219271427E-3</v>
      </c>
      <c r="H33" s="7">
        <v>38.332000000000001</v>
      </c>
    </row>
    <row r="34" spans="1:8" x14ac:dyDescent="0.15">
      <c r="A34" s="5" t="s">
        <v>4</v>
      </c>
      <c r="B34" s="5" t="s">
        <v>286</v>
      </c>
      <c r="C34" s="6">
        <v>2.5295648200299886E-3</v>
      </c>
      <c r="D34" s="6">
        <v>4.7468506495157898</v>
      </c>
      <c r="E34" s="5" t="s">
        <v>9</v>
      </c>
      <c r="F34" s="6">
        <v>1.5556522795805904E-4</v>
      </c>
      <c r="G34" s="6">
        <v>4.1769277210583064E-3</v>
      </c>
      <c r="H34" s="7">
        <v>30.13</v>
      </c>
    </row>
    <row r="35" spans="1:8" x14ac:dyDescent="0.15">
      <c r="A35" s="5" t="s">
        <v>4</v>
      </c>
      <c r="B35" s="5" t="s">
        <v>295</v>
      </c>
      <c r="C35" s="6">
        <v>4.4858562441496353E-3</v>
      </c>
      <c r="D35" s="6">
        <v>4.7272961934407602</v>
      </c>
      <c r="E35" s="5" t="s">
        <v>135</v>
      </c>
      <c r="F35" s="6">
        <v>1.3315383591054695E-4</v>
      </c>
      <c r="G35" s="6">
        <v>3.5270501497309953E-3</v>
      </c>
      <c r="H35" s="7">
        <v>28.89</v>
      </c>
    </row>
    <row r="36" spans="1:8" x14ac:dyDescent="0.15">
      <c r="A36" s="5" t="s">
        <v>4</v>
      </c>
      <c r="B36" s="5" t="s">
        <v>268</v>
      </c>
      <c r="C36" s="6">
        <v>1.1714603475257728E-6</v>
      </c>
      <c r="D36" s="6">
        <v>4.71151320139567</v>
      </c>
      <c r="E36" s="5" t="s">
        <v>89</v>
      </c>
      <c r="F36" s="6">
        <v>2.2309812549956422E-4</v>
      </c>
      <c r="G36" s="6">
        <v>5.8452450108859022E-3</v>
      </c>
      <c r="H36" s="7">
        <v>26.798999999999999</v>
      </c>
    </row>
    <row r="37" spans="1:8" x14ac:dyDescent="0.15">
      <c r="A37" s="5" t="s">
        <v>4</v>
      </c>
      <c r="B37" s="5" t="s">
        <v>288</v>
      </c>
      <c r="C37" s="6">
        <v>3.4313583390694945E-3</v>
      </c>
      <c r="D37" s="6">
        <v>4.6968135833740199</v>
      </c>
      <c r="E37" s="5" t="s">
        <v>64</v>
      </c>
      <c r="F37" s="6">
        <v>1.5302062129234518E-4</v>
      </c>
      <c r="G37" s="6">
        <v>3.9685488779320653E-3</v>
      </c>
      <c r="H37" s="7">
        <v>68.668000000000006</v>
      </c>
    </row>
    <row r="38" spans="1:8" x14ac:dyDescent="0.15">
      <c r="A38" s="5" t="s">
        <v>4</v>
      </c>
      <c r="B38" s="5" t="s">
        <v>296</v>
      </c>
      <c r="C38" s="6">
        <v>3.2567458003457644E-4</v>
      </c>
      <c r="D38" s="6">
        <v>4.6845029195149701</v>
      </c>
      <c r="E38" s="5" t="s">
        <v>185</v>
      </c>
      <c r="F38" s="6">
        <v>1.3519017928992141E-4</v>
      </c>
      <c r="G38" s="6">
        <v>3.4763303301856151E-3</v>
      </c>
      <c r="H38" s="7">
        <v>30.323</v>
      </c>
    </row>
    <row r="39" spans="1:8" x14ac:dyDescent="0.15">
      <c r="A39" s="5" t="s">
        <v>4</v>
      </c>
      <c r="B39" s="5" t="s">
        <v>306</v>
      </c>
      <c r="C39" s="6">
        <v>2.6251526042154111E-4</v>
      </c>
      <c r="D39" s="6">
        <v>4.6532491048177098</v>
      </c>
      <c r="E39" s="5" t="s">
        <v>129</v>
      </c>
      <c r="F39" s="6">
        <v>1.0660718342436613E-4</v>
      </c>
      <c r="G39" s="6">
        <v>2.6825883070038694E-3</v>
      </c>
      <c r="H39" s="7">
        <v>40.433</v>
      </c>
    </row>
    <row r="40" spans="1:8" x14ac:dyDescent="0.15">
      <c r="A40" s="5" t="s">
        <v>4</v>
      </c>
      <c r="B40" s="5" t="s">
        <v>323</v>
      </c>
      <c r="C40" s="6">
        <v>2.9008809237134141E-3</v>
      </c>
      <c r="D40" s="6">
        <v>4.6079692840576199</v>
      </c>
      <c r="E40" s="5" t="s">
        <v>5</v>
      </c>
      <c r="F40" s="6">
        <v>7.4342857584685476E-5</v>
      </c>
      <c r="G40" s="6">
        <v>1.8129099144906086E-3</v>
      </c>
      <c r="H40" s="7">
        <v>22.902999999999999</v>
      </c>
    </row>
    <row r="41" spans="1:8" x14ac:dyDescent="0.15">
      <c r="A41" s="5" t="s">
        <v>4</v>
      </c>
      <c r="B41" s="5" t="s">
        <v>278</v>
      </c>
      <c r="C41" s="6">
        <v>5.7080481639113553E-4</v>
      </c>
      <c r="D41" s="6">
        <v>4.5561558405558298</v>
      </c>
      <c r="E41" s="5" t="s">
        <v>30</v>
      </c>
      <c r="F41" s="6">
        <v>2.1221405568883108E-4</v>
      </c>
      <c r="G41" s="6">
        <v>4.9924499339617096E-3</v>
      </c>
      <c r="H41" s="7">
        <v>42.145000000000003</v>
      </c>
    </row>
    <row r="42" spans="1:8" x14ac:dyDescent="0.15">
      <c r="A42" s="5" t="s">
        <v>4</v>
      </c>
      <c r="B42" s="5" t="s">
        <v>299</v>
      </c>
      <c r="C42" s="6">
        <v>4.370783248058024E-4</v>
      </c>
      <c r="D42" s="6">
        <v>4.5523271560668901</v>
      </c>
      <c r="E42" s="5" t="s">
        <v>142</v>
      </c>
      <c r="F42" s="6">
        <v>1.2810049660045647E-4</v>
      </c>
      <c r="G42" s="6">
        <v>3.0056460597064428E-3</v>
      </c>
      <c r="H42" s="7">
        <v>48.341999999999999</v>
      </c>
    </row>
    <row r="43" spans="1:8" x14ac:dyDescent="0.15">
      <c r="A43" s="5" t="s">
        <v>4</v>
      </c>
      <c r="B43" s="5" t="s">
        <v>313</v>
      </c>
      <c r="C43" s="6">
        <v>6.1686479469866638E-3</v>
      </c>
      <c r="D43" s="6">
        <v>4.4508126576741498</v>
      </c>
      <c r="E43" s="5" t="s">
        <v>151</v>
      </c>
      <c r="F43" s="6">
        <v>1.0680044964108109E-4</v>
      </c>
      <c r="G43" s="6">
        <v>2.3356146795202619E-3</v>
      </c>
      <c r="H43" s="7">
        <v>41.802</v>
      </c>
    </row>
    <row r="44" spans="1:8" x14ac:dyDescent="0.15">
      <c r="A44" s="5" t="s">
        <v>4</v>
      </c>
      <c r="B44" s="5" t="s">
        <v>259</v>
      </c>
      <c r="C44" s="6">
        <v>3.8528868758266168E-3</v>
      </c>
      <c r="D44" s="6">
        <v>4.4054997762044303</v>
      </c>
      <c r="E44" s="5" t="s">
        <v>140</v>
      </c>
      <c r="F44" s="6">
        <v>4.0028825696325558E-4</v>
      </c>
      <c r="G44" s="6">
        <v>8.4832141051719902E-3</v>
      </c>
      <c r="H44" s="7">
        <v>41.655999999999999</v>
      </c>
    </row>
    <row r="45" spans="1:8" x14ac:dyDescent="0.15">
      <c r="A45" s="5" t="s">
        <v>4</v>
      </c>
      <c r="B45" s="5" t="s">
        <v>266</v>
      </c>
      <c r="C45" s="6">
        <v>6.0403801341192354E-3</v>
      </c>
      <c r="D45" s="6">
        <v>4.3894891738891602</v>
      </c>
      <c r="E45" s="5" t="s">
        <v>156</v>
      </c>
      <c r="F45" s="6">
        <v>2.9068240695442562E-4</v>
      </c>
      <c r="G45" s="6">
        <v>6.0923753829714702E-3</v>
      </c>
      <c r="H45" s="7">
        <v>44.570999999999998</v>
      </c>
    </row>
    <row r="46" spans="1:8" x14ac:dyDescent="0.15">
      <c r="A46" s="5" t="s">
        <v>4</v>
      </c>
      <c r="B46" s="5" t="s">
        <v>307</v>
      </c>
      <c r="C46" s="6">
        <v>5.8443232342262818E-3</v>
      </c>
      <c r="D46" s="6">
        <v>4.32835642496745</v>
      </c>
      <c r="E46" s="5" t="s">
        <v>153</v>
      </c>
      <c r="F46" s="6">
        <v>1.2464561229525546E-4</v>
      </c>
      <c r="G46" s="6">
        <v>2.5040448955105212E-3</v>
      </c>
      <c r="H46" s="7">
        <v>34.960999999999999</v>
      </c>
    </row>
    <row r="47" spans="1:8" x14ac:dyDescent="0.15">
      <c r="A47" s="5" t="s">
        <v>4</v>
      </c>
      <c r="B47" s="5" t="s">
        <v>222</v>
      </c>
      <c r="C47" s="6">
        <v>1.7498787382207439E-4</v>
      </c>
      <c r="D47" s="6">
        <v>4.3068428039550799</v>
      </c>
      <c r="E47" s="5" t="s">
        <v>97</v>
      </c>
      <c r="F47" s="6">
        <v>1.8236075117699058E-3</v>
      </c>
      <c r="G47" s="6">
        <v>3.6092772416441356E-2</v>
      </c>
      <c r="H47" s="7">
        <v>55.381999999999998</v>
      </c>
    </row>
    <row r="48" spans="1:8" x14ac:dyDescent="0.15">
      <c r="A48" s="5" t="s">
        <v>4</v>
      </c>
      <c r="B48" s="5" t="s">
        <v>304</v>
      </c>
      <c r="C48" s="6">
        <v>1.3951028829858941E-3</v>
      </c>
      <c r="D48" s="6">
        <v>4.2973025639851903</v>
      </c>
      <c r="E48" s="5" t="s">
        <v>176</v>
      </c>
      <c r="F48" s="6">
        <v>1.3898203824168405E-4</v>
      </c>
      <c r="G48" s="6">
        <v>2.7325973871793969E-3</v>
      </c>
      <c r="H48" s="7">
        <v>40.064</v>
      </c>
    </row>
    <row r="49" spans="1:8" x14ac:dyDescent="0.15">
      <c r="A49" s="5" t="s">
        <v>4</v>
      </c>
      <c r="B49" s="5" t="s">
        <v>215</v>
      </c>
      <c r="C49" s="6">
        <v>1.9915263995815197E-5</v>
      </c>
      <c r="D49" s="6">
        <v>4.2022116978963204</v>
      </c>
      <c r="E49" s="5" t="s">
        <v>84</v>
      </c>
      <c r="F49" s="6">
        <v>3.2953034795875748E-3</v>
      </c>
      <c r="G49" s="6">
        <v>6.0657874209196543E-2</v>
      </c>
      <c r="H49" s="7">
        <v>19.664000000000001</v>
      </c>
    </row>
    <row r="50" spans="1:8" x14ac:dyDescent="0.15">
      <c r="A50" s="5" t="s">
        <v>4</v>
      </c>
      <c r="B50" s="5" t="s">
        <v>285</v>
      </c>
      <c r="C50" s="6">
        <v>5.2390336209460417E-3</v>
      </c>
      <c r="D50" s="6">
        <v>4.1796763737996399</v>
      </c>
      <c r="E50" s="5" t="s">
        <v>124</v>
      </c>
      <c r="F50" s="6">
        <v>2.4490034224104626E-4</v>
      </c>
      <c r="G50" s="6">
        <v>4.438102750162474E-3</v>
      </c>
      <c r="H50" s="7">
        <v>45.19</v>
      </c>
    </row>
    <row r="51" spans="1:8" x14ac:dyDescent="0.15">
      <c r="A51" s="5" t="s">
        <v>4</v>
      </c>
      <c r="B51" s="5" t="s">
        <v>311</v>
      </c>
      <c r="C51" s="6">
        <v>2.6638299841671531E-3</v>
      </c>
      <c r="D51" s="6">
        <v>4.1700944900512704</v>
      </c>
      <c r="E51" s="5" t="s">
        <v>150</v>
      </c>
      <c r="F51" s="6">
        <v>1.3561228537159665E-4</v>
      </c>
      <c r="G51" s="6">
        <v>2.4413079260436946E-3</v>
      </c>
      <c r="H51" s="7">
        <v>46.878</v>
      </c>
    </row>
    <row r="52" spans="1:8" x14ac:dyDescent="0.15">
      <c r="A52" s="5" t="s">
        <v>4</v>
      </c>
      <c r="B52" s="5" t="s">
        <v>317</v>
      </c>
      <c r="C52" s="6">
        <v>5.5105298423594211E-4</v>
      </c>
      <c r="D52" s="6">
        <v>4.16513029734294</v>
      </c>
      <c r="E52" s="5" t="s">
        <v>152</v>
      </c>
      <c r="F52" s="6">
        <v>1.126058362141169E-4</v>
      </c>
      <c r="G52" s="6">
        <v>2.0201799448101871E-3</v>
      </c>
      <c r="H52" s="7">
        <v>71.796000000000006</v>
      </c>
    </row>
    <row r="53" spans="1:8" x14ac:dyDescent="0.15">
      <c r="A53" s="5" t="s">
        <v>4</v>
      </c>
      <c r="B53" s="5" t="s">
        <v>346</v>
      </c>
      <c r="C53" s="6">
        <v>9.0270494218762896E-4</v>
      </c>
      <c r="D53" s="6">
        <v>4.1551227569580096</v>
      </c>
      <c r="E53" s="5" t="s">
        <v>18</v>
      </c>
      <c r="F53" s="6">
        <v>5.5831683022652496E-5</v>
      </c>
      <c r="G53" s="6">
        <v>9.9471188083187891E-4</v>
      </c>
      <c r="H53" s="7">
        <v>35.267000000000003</v>
      </c>
    </row>
    <row r="54" spans="1:8" x14ac:dyDescent="0.15">
      <c r="A54" s="5" t="s">
        <v>4</v>
      </c>
      <c r="B54" s="5" t="s">
        <v>330</v>
      </c>
      <c r="C54" s="6">
        <v>6.3677442215126555E-4</v>
      </c>
      <c r="D54" s="6">
        <v>4.1447480519612601</v>
      </c>
      <c r="E54" s="5" t="s">
        <v>66</v>
      </c>
      <c r="F54" s="6">
        <v>8.4104008715837832E-5</v>
      </c>
      <c r="G54" s="6">
        <v>1.4876822609052962E-3</v>
      </c>
      <c r="H54" s="7">
        <v>57.445999999999998</v>
      </c>
    </row>
    <row r="55" spans="1:8" x14ac:dyDescent="0.15">
      <c r="A55" s="5" t="s">
        <v>4</v>
      </c>
      <c r="B55" s="5" t="s">
        <v>289</v>
      </c>
      <c r="C55" s="6">
        <v>3.4095991420083345E-3</v>
      </c>
      <c r="D55" s="6">
        <v>4.0549523035685198</v>
      </c>
      <c r="E55" s="5" t="s">
        <v>53</v>
      </c>
      <c r="F55" s="6">
        <v>2.3596062886496589E-4</v>
      </c>
      <c r="G55" s="6">
        <v>3.9219478927811843E-3</v>
      </c>
      <c r="H55" s="7">
        <v>42.817999999999998</v>
      </c>
    </row>
    <row r="56" spans="1:8" x14ac:dyDescent="0.15">
      <c r="A56" s="5" t="s">
        <v>4</v>
      </c>
      <c r="B56" s="5" t="s">
        <v>314</v>
      </c>
      <c r="C56" s="6">
        <v>1.9450835637065415E-3</v>
      </c>
      <c r="D56" s="6">
        <v>3.96721967061361</v>
      </c>
      <c r="E56" s="5" t="s">
        <v>128</v>
      </c>
      <c r="F56" s="6">
        <v>1.4445884189962055E-4</v>
      </c>
      <c r="G56" s="6">
        <v>2.2594162561949513E-3</v>
      </c>
      <c r="H56" s="7">
        <v>45.62</v>
      </c>
    </row>
    <row r="57" spans="1:8" x14ac:dyDescent="0.15">
      <c r="A57" s="5" t="s">
        <v>4</v>
      </c>
      <c r="B57" s="5" t="s">
        <v>339</v>
      </c>
      <c r="C57" s="6">
        <v>1.0989016951131699E-3</v>
      </c>
      <c r="D57" s="6">
        <v>3.9299637476603202</v>
      </c>
      <c r="E57" s="5" t="s">
        <v>36</v>
      </c>
      <c r="F57" s="6">
        <v>7.7762118372146603E-5</v>
      </c>
      <c r="G57" s="6">
        <v>1.1852365970703418E-3</v>
      </c>
      <c r="H57" s="7">
        <v>57.847000000000001</v>
      </c>
    </row>
    <row r="58" spans="1:8" x14ac:dyDescent="0.15">
      <c r="A58" s="5" t="s">
        <v>4</v>
      </c>
      <c r="B58" s="5" t="s">
        <v>352</v>
      </c>
      <c r="C58" s="6">
        <v>9.9245382302264746E-7</v>
      </c>
      <c r="D58" s="6">
        <v>3.8846168518066402</v>
      </c>
      <c r="E58" s="5" t="s">
        <v>130</v>
      </c>
      <c r="F58" s="6">
        <v>5.7421576986030451E-5</v>
      </c>
      <c r="G58" s="6">
        <v>8.4812782101004592E-4</v>
      </c>
      <c r="H58" s="7">
        <v>91.558000000000007</v>
      </c>
    </row>
    <row r="59" spans="1:8" x14ac:dyDescent="0.15">
      <c r="A59" s="5" t="s">
        <v>4</v>
      </c>
      <c r="B59" s="5" t="s">
        <v>335</v>
      </c>
      <c r="C59" s="6">
        <v>6.2021446882504368E-4</v>
      </c>
      <c r="D59" s="6">
        <v>3.8656082153320299</v>
      </c>
      <c r="E59" s="5" t="s">
        <v>120</v>
      </c>
      <c r="F59" s="6">
        <v>8.6664864696691808E-5</v>
      </c>
      <c r="G59" s="6">
        <v>1.2633017205409608E-3</v>
      </c>
      <c r="H59" s="7">
        <v>27.815999999999999</v>
      </c>
    </row>
    <row r="60" spans="1:8" x14ac:dyDescent="0.15">
      <c r="A60" s="5" t="s">
        <v>4</v>
      </c>
      <c r="B60" s="5" t="s">
        <v>204</v>
      </c>
      <c r="C60" s="6">
        <v>6.5219697123607322E-5</v>
      </c>
      <c r="D60" s="6">
        <v>3.86200173695882</v>
      </c>
      <c r="E60" s="5" t="s">
        <v>83</v>
      </c>
      <c r="F60" s="6">
        <v>8.9427249404929379E-3</v>
      </c>
      <c r="G60" s="6">
        <v>0.13003140019097878</v>
      </c>
      <c r="H60" s="7">
        <v>109.67</v>
      </c>
    </row>
    <row r="61" spans="1:8" x14ac:dyDescent="0.15">
      <c r="A61" s="5" t="s">
        <v>4</v>
      </c>
      <c r="B61" s="5" t="s">
        <v>283</v>
      </c>
      <c r="C61" s="6">
        <v>3.9978879541497828E-4</v>
      </c>
      <c r="D61" s="6">
        <v>3.8401298522949201</v>
      </c>
      <c r="E61" s="5" t="s">
        <v>67</v>
      </c>
      <c r="F61" s="6">
        <v>3.265750138226879E-4</v>
      </c>
      <c r="G61" s="6">
        <v>4.6771061507486994E-3</v>
      </c>
      <c r="H61" s="7">
        <v>44.741</v>
      </c>
    </row>
    <row r="62" spans="1:8" x14ac:dyDescent="0.15">
      <c r="A62" s="5" t="s">
        <v>4</v>
      </c>
      <c r="B62" s="5" t="s">
        <v>322</v>
      </c>
      <c r="C62" s="6">
        <v>2.3861857475482933E-4</v>
      </c>
      <c r="D62" s="6">
        <v>3.8356568018595398</v>
      </c>
      <c r="E62" s="5" t="s">
        <v>126</v>
      </c>
      <c r="F62" s="6">
        <v>1.2722980633053467E-4</v>
      </c>
      <c r="G62" s="6">
        <v>1.8165050791173934E-3</v>
      </c>
      <c r="H62" s="7">
        <v>41.307000000000002</v>
      </c>
    </row>
    <row r="63" spans="1:8" x14ac:dyDescent="0.15">
      <c r="A63" s="5" t="s">
        <v>4</v>
      </c>
      <c r="B63" s="5" t="s">
        <v>309</v>
      </c>
      <c r="C63" s="6">
        <v>5.0140969485066363E-4</v>
      </c>
      <c r="D63" s="6">
        <v>3.7899258931477902</v>
      </c>
      <c r="E63" s="5" t="s">
        <v>26</v>
      </c>
      <c r="F63" s="6">
        <v>1.8011123604275736E-4</v>
      </c>
      <c r="G63" s="6">
        <v>2.4912779367233552E-3</v>
      </c>
      <c r="H63" s="7">
        <v>41.923000000000002</v>
      </c>
    </row>
    <row r="64" spans="1:8" x14ac:dyDescent="0.15">
      <c r="A64" s="5" t="s">
        <v>4</v>
      </c>
      <c r="B64" s="5" t="s">
        <v>303</v>
      </c>
      <c r="C64" s="6">
        <v>5.5083170060507374E-4</v>
      </c>
      <c r="D64" s="6">
        <v>3.7734476725260402</v>
      </c>
      <c r="E64" s="5" t="s">
        <v>14</v>
      </c>
      <c r="F64" s="6">
        <v>2.0214317133123959E-4</v>
      </c>
      <c r="G64" s="6">
        <v>2.7642671414134993E-3</v>
      </c>
      <c r="H64" s="7">
        <v>60.685000000000002</v>
      </c>
    </row>
    <row r="65" spans="1:8" x14ac:dyDescent="0.15">
      <c r="A65" s="5" t="s">
        <v>4</v>
      </c>
      <c r="B65" s="5" t="s">
        <v>206</v>
      </c>
      <c r="C65" s="6">
        <v>4.0300330803758738E-5</v>
      </c>
      <c r="D65" s="6">
        <v>3.7703736623128301</v>
      </c>
      <c r="E65" s="5" t="s">
        <v>81</v>
      </c>
      <c r="F65" s="6">
        <v>7.9464686654065267E-3</v>
      </c>
      <c r="G65" s="6">
        <v>0.10843506457543599</v>
      </c>
      <c r="H65" s="7">
        <v>45.063000000000002</v>
      </c>
    </row>
    <row r="66" spans="1:8" x14ac:dyDescent="0.15">
      <c r="A66" s="5" t="s">
        <v>4</v>
      </c>
      <c r="B66" s="5" t="s">
        <v>199</v>
      </c>
      <c r="C66" s="6">
        <v>8.1502900830997206E-6</v>
      </c>
      <c r="D66" s="6">
        <v>3.6920576095581099</v>
      </c>
      <c r="E66" s="5" t="s">
        <v>46</v>
      </c>
      <c r="F66" s="6">
        <v>2.294123938421911E-2</v>
      </c>
      <c r="G66" s="6">
        <v>0.29650837373635913</v>
      </c>
      <c r="H66" s="7">
        <v>60.042999999999999</v>
      </c>
    </row>
    <row r="67" spans="1:8" x14ac:dyDescent="0.15">
      <c r="A67" s="5" t="s">
        <v>4</v>
      </c>
      <c r="B67" s="5" t="s">
        <v>319</v>
      </c>
      <c r="C67" s="6">
        <v>3.1371696261880285E-3</v>
      </c>
      <c r="D67" s="6">
        <v>3.6803048451741498</v>
      </c>
      <c r="E67" s="5" t="s">
        <v>161</v>
      </c>
      <c r="F67" s="6">
        <v>1.5596075081203154E-4</v>
      </c>
      <c r="G67" s="6">
        <v>1.9993897845623295E-3</v>
      </c>
      <c r="H67" s="7">
        <v>79.965000000000003</v>
      </c>
    </row>
    <row r="68" spans="1:8" x14ac:dyDescent="0.15">
      <c r="A68" s="5" t="s">
        <v>4</v>
      </c>
      <c r="B68" s="5" t="s">
        <v>324</v>
      </c>
      <c r="C68" s="6">
        <v>3.3067316745526203E-4</v>
      </c>
      <c r="D68" s="6">
        <v>3.6504627863566101</v>
      </c>
      <c r="E68" s="5" t="s">
        <v>28</v>
      </c>
      <c r="F68" s="6">
        <v>1.4361322505848209E-4</v>
      </c>
      <c r="G68" s="6">
        <v>1.8034048437897798E-3</v>
      </c>
      <c r="H68" s="7">
        <v>62.628</v>
      </c>
    </row>
    <row r="69" spans="1:8" x14ac:dyDescent="0.15">
      <c r="A69" s="5" t="s">
        <v>4</v>
      </c>
      <c r="B69" s="5" t="s">
        <v>242</v>
      </c>
      <c r="C69" s="6">
        <v>3.0613060350363465E-4</v>
      </c>
      <c r="D69" s="6">
        <v>3.5935811996460001</v>
      </c>
      <c r="E69" s="5" t="s">
        <v>47</v>
      </c>
      <c r="F69" s="6">
        <v>1.3215618696927924E-3</v>
      </c>
      <c r="G69" s="6">
        <v>1.595376654527136E-2</v>
      </c>
      <c r="H69" s="7">
        <v>30.925000000000001</v>
      </c>
    </row>
    <row r="70" spans="1:8" x14ac:dyDescent="0.15">
      <c r="A70" s="5" t="s">
        <v>4</v>
      </c>
      <c r="B70" s="5" t="s">
        <v>321</v>
      </c>
      <c r="C70" s="6">
        <v>1.5350169311559192E-3</v>
      </c>
      <c r="D70" s="6">
        <v>3.5776510238647501</v>
      </c>
      <c r="E70" s="5" t="s">
        <v>158</v>
      </c>
      <c r="F70" s="6">
        <v>1.5922301715563147E-4</v>
      </c>
      <c r="G70" s="6">
        <v>1.9010175288477241E-3</v>
      </c>
      <c r="H70" s="7">
        <v>62.685000000000002</v>
      </c>
    </row>
    <row r="71" spans="1:8" x14ac:dyDescent="0.15">
      <c r="A71" s="5" t="s">
        <v>4</v>
      </c>
      <c r="B71" s="5" t="s">
        <v>333</v>
      </c>
      <c r="C71" s="6">
        <v>1.8582689719188737E-4</v>
      </c>
      <c r="D71" s="6">
        <v>3.5578015645345</v>
      </c>
      <c r="E71" s="5" t="s">
        <v>133</v>
      </c>
      <c r="F71" s="6">
        <v>1.085222539716384E-4</v>
      </c>
      <c r="G71" s="6">
        <v>1.2779792277995646E-3</v>
      </c>
      <c r="H71" s="7">
        <v>47.734999999999999</v>
      </c>
    </row>
    <row r="72" spans="1:8" x14ac:dyDescent="0.15">
      <c r="A72" s="5" t="s">
        <v>4</v>
      </c>
      <c r="B72" s="5" t="s">
        <v>270</v>
      </c>
      <c r="C72" s="6">
        <v>2.0604815201160555E-4</v>
      </c>
      <c r="D72" s="6">
        <v>3.5409612655639702</v>
      </c>
      <c r="E72" s="5" t="s">
        <v>6</v>
      </c>
      <c r="F72" s="6">
        <v>4.8411262864290995E-4</v>
      </c>
      <c r="G72" s="6">
        <v>5.6348448969379987E-3</v>
      </c>
      <c r="H72" s="7">
        <v>46.122999999999998</v>
      </c>
    </row>
    <row r="73" spans="1:8" x14ac:dyDescent="0.15">
      <c r="A73" s="5" t="s">
        <v>4</v>
      </c>
      <c r="B73" s="5" t="s">
        <v>331</v>
      </c>
      <c r="C73" s="6">
        <v>3.9536421631822174E-4</v>
      </c>
      <c r="D73" s="6">
        <v>3.4410298665364598</v>
      </c>
      <c r="E73" s="5" t="s">
        <v>16</v>
      </c>
      <c r="F73" s="6">
        <v>1.3192666507462535E-4</v>
      </c>
      <c r="G73" s="6">
        <v>1.4328007164730221E-3</v>
      </c>
      <c r="H73" s="7">
        <v>34.773000000000003</v>
      </c>
    </row>
    <row r="74" spans="1:8" x14ac:dyDescent="0.15">
      <c r="A74" s="5" t="s">
        <v>4</v>
      </c>
      <c r="B74" s="5" t="s">
        <v>341</v>
      </c>
      <c r="C74" s="6">
        <v>2.5637035686132707E-3</v>
      </c>
      <c r="D74" s="6">
        <v>3.4305330912272098</v>
      </c>
      <c r="E74" s="5" t="s">
        <v>59</v>
      </c>
      <c r="F74" s="6">
        <v>1.0465910128994203E-4</v>
      </c>
      <c r="G74" s="6">
        <v>1.1284189288795711E-3</v>
      </c>
      <c r="H74" s="7">
        <v>50.231999999999999</v>
      </c>
    </row>
    <row r="75" spans="1:8" x14ac:dyDescent="0.15">
      <c r="A75" s="5" t="s">
        <v>4</v>
      </c>
      <c r="B75" s="5" t="s">
        <v>233</v>
      </c>
      <c r="C75" s="6">
        <v>1.2055591392596981E-3</v>
      </c>
      <c r="D75" s="6">
        <v>3.42875703175863</v>
      </c>
      <c r="E75" s="5" t="s">
        <v>92</v>
      </c>
      <c r="F75" s="6">
        <v>2.029383144423112E-3</v>
      </c>
      <c r="G75" s="6">
        <v>2.1853588610487893E-2</v>
      </c>
      <c r="H75" s="7">
        <v>53.691000000000003</v>
      </c>
    </row>
    <row r="76" spans="1:8" x14ac:dyDescent="0.15">
      <c r="A76" s="5" t="s">
        <v>4</v>
      </c>
      <c r="B76" s="5" t="s">
        <v>334</v>
      </c>
      <c r="C76" s="6">
        <v>4.7637144772706428E-3</v>
      </c>
      <c r="D76" s="6">
        <v>3.4251670837402299</v>
      </c>
      <c r="E76" s="5" t="s">
        <v>139</v>
      </c>
      <c r="F76" s="6">
        <v>1.1826677844184715E-4</v>
      </c>
      <c r="G76" s="6">
        <v>1.2704009190416025E-3</v>
      </c>
      <c r="H76" s="7">
        <v>31.998999999999999</v>
      </c>
    </row>
    <row r="77" spans="1:8" x14ac:dyDescent="0.15">
      <c r="A77" s="5" t="s">
        <v>4</v>
      </c>
      <c r="B77" s="5" t="s">
        <v>359</v>
      </c>
      <c r="C77" s="6">
        <v>9.4485935932337464E-5</v>
      </c>
      <c r="D77" s="6">
        <v>3.4241714477539098</v>
      </c>
      <c r="E77" s="5" t="s">
        <v>51</v>
      </c>
      <c r="F77" s="6">
        <v>5.4533813391488476E-5</v>
      </c>
      <c r="G77" s="6">
        <v>5.8538849641229685E-4</v>
      </c>
      <c r="H77" s="7">
        <v>76.409000000000006</v>
      </c>
    </row>
    <row r="78" spans="1:8" x14ac:dyDescent="0.15">
      <c r="A78" s="5" t="s">
        <v>4</v>
      </c>
      <c r="B78" s="5" t="s">
        <v>325</v>
      </c>
      <c r="C78" s="6">
        <v>5.1456992699549387E-3</v>
      </c>
      <c r="D78" s="6">
        <v>3.40877215067546</v>
      </c>
      <c r="E78" s="5" t="s">
        <v>117</v>
      </c>
      <c r="F78" s="6">
        <v>1.6889651301801628E-4</v>
      </c>
      <c r="G78" s="6">
        <v>1.7937559270244327E-3</v>
      </c>
      <c r="H78" s="7">
        <v>33.570999999999998</v>
      </c>
    </row>
    <row r="79" spans="1:8" x14ac:dyDescent="0.15">
      <c r="A79" s="5" t="s">
        <v>4</v>
      </c>
      <c r="B79" s="5" t="s">
        <v>327</v>
      </c>
      <c r="C79" s="6">
        <v>3.7388952641581163E-4</v>
      </c>
      <c r="D79" s="6">
        <v>3.3786268234252899</v>
      </c>
      <c r="E79" s="5" t="s">
        <v>112</v>
      </c>
      <c r="F79" s="6">
        <v>1.5665764984286023E-4</v>
      </c>
      <c r="G79" s="6">
        <v>1.6293696594370936E-3</v>
      </c>
      <c r="H79" s="7">
        <v>39.14</v>
      </c>
    </row>
    <row r="80" spans="1:8" x14ac:dyDescent="0.15">
      <c r="A80" s="5" t="s">
        <v>4</v>
      </c>
      <c r="B80" s="5" t="s">
        <v>245</v>
      </c>
      <c r="C80" s="6">
        <v>7.559326039929383E-4</v>
      </c>
      <c r="D80" s="6">
        <v>3.3726644515991202</v>
      </c>
      <c r="E80" s="5" t="s">
        <v>22</v>
      </c>
      <c r="F80" s="6">
        <v>1.2574571345774109E-3</v>
      </c>
      <c r="G80" s="6">
        <v>1.3024658782824109E-2</v>
      </c>
      <c r="H80" s="7">
        <v>30.128</v>
      </c>
    </row>
    <row r="81" spans="1:8" x14ac:dyDescent="0.15">
      <c r="A81" s="5" t="s">
        <v>4</v>
      </c>
      <c r="B81" s="5" t="s">
        <v>351</v>
      </c>
      <c r="C81" s="6">
        <v>6.0835319681983779E-3</v>
      </c>
      <c r="D81" s="6">
        <v>3.3451105753580701</v>
      </c>
      <c r="E81" s="5" t="s">
        <v>123</v>
      </c>
      <c r="F81" s="6">
        <v>9.1326861915766772E-5</v>
      </c>
      <c r="G81" s="6">
        <v>9.2806235576721062E-4</v>
      </c>
      <c r="H81" s="7">
        <v>83.766999999999996</v>
      </c>
    </row>
    <row r="82" spans="1:8" x14ac:dyDescent="0.15">
      <c r="A82" s="5" t="s">
        <v>4</v>
      </c>
      <c r="B82" s="5" t="s">
        <v>337</v>
      </c>
      <c r="C82" s="6">
        <v>3.2567883011116899E-3</v>
      </c>
      <c r="D82" s="6">
        <v>3.33630498250325</v>
      </c>
      <c r="E82" s="5" t="s">
        <v>94</v>
      </c>
      <c r="F82" s="6">
        <v>1.2221000311990547E-4</v>
      </c>
      <c r="G82" s="6">
        <v>1.2343395072911423E-3</v>
      </c>
      <c r="H82" s="7">
        <v>22.533000000000001</v>
      </c>
    </row>
    <row r="83" spans="1:8" x14ac:dyDescent="0.15">
      <c r="A83" s="5" t="s">
        <v>4</v>
      </c>
      <c r="B83" s="5" t="s">
        <v>345</v>
      </c>
      <c r="C83" s="6">
        <v>3.6401081691554379E-4</v>
      </c>
      <c r="D83" s="6">
        <v>3.32880783081055</v>
      </c>
      <c r="E83" s="5" t="s">
        <v>125</v>
      </c>
      <c r="F83" s="6">
        <v>1.0019478394237705E-4</v>
      </c>
      <c r="G83" s="6">
        <v>1.0067372079665528E-3</v>
      </c>
      <c r="H83" s="7">
        <v>37.945</v>
      </c>
    </row>
    <row r="84" spans="1:8" x14ac:dyDescent="0.15">
      <c r="A84" s="5" t="s">
        <v>4</v>
      </c>
      <c r="B84" s="5" t="s">
        <v>320</v>
      </c>
      <c r="C84" s="6">
        <v>1.3032871834059625E-3</v>
      </c>
      <c r="D84" s="6">
        <v>3.3138182957967102</v>
      </c>
      <c r="E84" s="5" t="s">
        <v>62</v>
      </c>
      <c r="F84" s="6">
        <v>2.0005277233729795E-4</v>
      </c>
      <c r="G84" s="6">
        <v>1.9893137361751984E-3</v>
      </c>
      <c r="H84" s="7">
        <v>55.444000000000003</v>
      </c>
    </row>
    <row r="85" spans="1:8" x14ac:dyDescent="0.15">
      <c r="A85" s="5" t="s">
        <v>4</v>
      </c>
      <c r="B85" s="5" t="s">
        <v>294</v>
      </c>
      <c r="C85" s="6">
        <v>1.3405642692546153E-4</v>
      </c>
      <c r="D85" s="6">
        <v>3.2320022583007799</v>
      </c>
      <c r="E85" s="5" t="s">
        <v>7</v>
      </c>
      <c r="F85" s="6">
        <v>3.818944413684222E-4</v>
      </c>
      <c r="G85" s="6">
        <v>3.5881696039233029E-3</v>
      </c>
      <c r="H85" s="7">
        <v>53.323999999999998</v>
      </c>
    </row>
    <row r="86" spans="1:8" x14ac:dyDescent="0.15">
      <c r="A86" s="5" t="s">
        <v>4</v>
      </c>
      <c r="B86" s="5" t="s">
        <v>300</v>
      </c>
      <c r="C86" s="6">
        <v>1.0988497124109502E-3</v>
      </c>
      <c r="D86" s="6">
        <v>3.2231365839640298</v>
      </c>
      <c r="E86" s="5" t="s">
        <v>155</v>
      </c>
      <c r="F86" s="6">
        <v>3.1247004052062442E-4</v>
      </c>
      <c r="G86" s="6">
        <v>2.9178917468288654E-3</v>
      </c>
      <c r="H86" s="7">
        <v>53.756</v>
      </c>
    </row>
    <row r="87" spans="1:8" x14ac:dyDescent="0.15">
      <c r="A87" s="5" t="s">
        <v>4</v>
      </c>
      <c r="B87" s="5" t="s">
        <v>308</v>
      </c>
      <c r="C87" s="6">
        <v>5.9163925777520471E-3</v>
      </c>
      <c r="D87" s="6">
        <v>3.1600300470987999</v>
      </c>
      <c r="E87" s="5" t="s">
        <v>191</v>
      </c>
      <c r="F87" s="6">
        <v>2.7892278958778797E-4</v>
      </c>
      <c r="G87" s="6">
        <v>2.4931466869526683E-3</v>
      </c>
      <c r="H87" s="7">
        <v>64.805000000000007</v>
      </c>
    </row>
    <row r="88" spans="1:8" x14ac:dyDescent="0.15">
      <c r="A88" s="5" t="s">
        <v>4</v>
      </c>
      <c r="B88" s="5" t="s">
        <v>344</v>
      </c>
      <c r="C88" s="6">
        <v>1.2774868421729911E-3</v>
      </c>
      <c r="D88" s="6">
        <v>3.1301097869872998</v>
      </c>
      <c r="E88" s="5" t="s">
        <v>33</v>
      </c>
      <c r="F88" s="6">
        <v>1.1986307534251305E-4</v>
      </c>
      <c r="G88" s="6">
        <v>1.0494031218961323E-3</v>
      </c>
      <c r="H88" s="7">
        <v>70.742999999999995</v>
      </c>
    </row>
    <row r="89" spans="1:8" x14ac:dyDescent="0.15">
      <c r="A89" s="5" t="s">
        <v>4</v>
      </c>
      <c r="B89" s="5" t="s">
        <v>290</v>
      </c>
      <c r="C89" s="6">
        <v>1.1660523156837683E-3</v>
      </c>
      <c r="D89" s="6">
        <v>3.1139383316040101</v>
      </c>
      <c r="E89" s="5" t="s">
        <v>173</v>
      </c>
      <c r="F89" s="6">
        <v>4.4322657156307943E-4</v>
      </c>
      <c r="G89" s="6">
        <v>3.837201725085729E-3</v>
      </c>
      <c r="H89" s="7">
        <v>53.417000000000002</v>
      </c>
    </row>
    <row r="90" spans="1:8" x14ac:dyDescent="0.15">
      <c r="A90" s="5" t="s">
        <v>4</v>
      </c>
      <c r="B90" s="5" t="s">
        <v>272</v>
      </c>
      <c r="C90" s="6">
        <v>1.5525392910644966E-3</v>
      </c>
      <c r="D90" s="6">
        <v>3.1110258102417001</v>
      </c>
      <c r="E90" s="5" t="s">
        <v>10</v>
      </c>
      <c r="F90" s="6">
        <v>6.3580875246513032E-4</v>
      </c>
      <c r="G90" s="6">
        <v>5.4933666706694119E-3</v>
      </c>
      <c r="H90" s="7">
        <v>37.960999999999999</v>
      </c>
    </row>
    <row r="91" spans="1:8" x14ac:dyDescent="0.15">
      <c r="A91" s="5" t="s">
        <v>4</v>
      </c>
      <c r="B91" s="5" t="s">
        <v>326</v>
      </c>
      <c r="C91" s="6">
        <v>1.0162492462168656E-3</v>
      </c>
      <c r="D91" s="6">
        <v>3.1033490498860701</v>
      </c>
      <c r="E91" s="5" t="s">
        <v>77</v>
      </c>
      <c r="F91" s="6">
        <v>1.9340166035915215E-4</v>
      </c>
      <c r="G91" s="6">
        <v>1.6621160729693063E-3</v>
      </c>
      <c r="H91" s="7">
        <v>81.832999999999998</v>
      </c>
    </row>
    <row r="92" spans="1:8" x14ac:dyDescent="0.15">
      <c r="A92" s="5" t="s">
        <v>4</v>
      </c>
      <c r="B92" s="5" t="s">
        <v>356</v>
      </c>
      <c r="C92" s="6">
        <v>4.3117858031100171E-3</v>
      </c>
      <c r="D92" s="6">
        <v>3.0960877736409498</v>
      </c>
      <c r="E92" s="5" t="s">
        <v>108</v>
      </c>
      <c r="F92" s="6">
        <v>7.942171976128761E-5</v>
      </c>
      <c r="G92" s="6">
        <v>6.7913259651061081E-4</v>
      </c>
      <c r="H92" s="7">
        <v>36.179000000000002</v>
      </c>
    </row>
    <row r="93" spans="1:8" x14ac:dyDescent="0.15">
      <c r="A93" s="5" t="s">
        <v>4</v>
      </c>
      <c r="B93" s="5" t="s">
        <v>347</v>
      </c>
      <c r="C93" s="6">
        <v>2.656777175817891E-4</v>
      </c>
      <c r="D93" s="6">
        <v>3.0777854919433598</v>
      </c>
      <c r="E93" s="5" t="s">
        <v>38</v>
      </c>
      <c r="F93" s="6">
        <v>1.1517107024815714E-4</v>
      </c>
      <c r="G93" s="6">
        <v>9.7240941683830035E-4</v>
      </c>
      <c r="H93" s="7">
        <v>43.381999999999998</v>
      </c>
    </row>
    <row r="94" spans="1:8" x14ac:dyDescent="0.15">
      <c r="A94" s="5" t="s">
        <v>4</v>
      </c>
      <c r="B94" s="5" t="s">
        <v>348</v>
      </c>
      <c r="C94" s="6">
        <v>7.0604572445938447E-5</v>
      </c>
      <c r="D94" s="6">
        <v>3.0489966074625698</v>
      </c>
      <c r="E94" s="5" t="s">
        <v>13</v>
      </c>
      <c r="F94" s="6">
        <v>1.1605243396322634E-4</v>
      </c>
      <c r="G94" s="6">
        <v>9.6049186046238575E-4</v>
      </c>
      <c r="H94" s="7">
        <v>47.6</v>
      </c>
    </row>
    <row r="95" spans="1:8" x14ac:dyDescent="0.15">
      <c r="A95" s="5" t="s">
        <v>4</v>
      </c>
      <c r="B95" s="5" t="s">
        <v>362</v>
      </c>
      <c r="C95" s="6">
        <v>2.3548030002396795E-4</v>
      </c>
      <c r="D95" s="6">
        <v>3.0301316579183002</v>
      </c>
      <c r="E95" s="5" t="s">
        <v>119</v>
      </c>
      <c r="F95" s="6">
        <v>5.7727264573773925E-5</v>
      </c>
      <c r="G95" s="6">
        <v>4.7156492916708648E-4</v>
      </c>
      <c r="H95" s="7">
        <v>88.611000000000004</v>
      </c>
    </row>
    <row r="96" spans="1:8" x14ac:dyDescent="0.15">
      <c r="A96" s="5" t="s">
        <v>4</v>
      </c>
      <c r="B96" s="5" t="s">
        <v>203</v>
      </c>
      <c r="C96" s="6">
        <v>1.8735069038080105E-3</v>
      </c>
      <c r="D96" s="6">
        <v>2.99922148386637</v>
      </c>
      <c r="E96" s="5" t="s">
        <v>192</v>
      </c>
      <c r="F96" s="6">
        <v>1.9174588242195562E-2</v>
      </c>
      <c r="G96" s="6">
        <v>0.15331395137664761</v>
      </c>
      <c r="H96" s="7">
        <v>13.843999999999999</v>
      </c>
    </row>
    <row r="97" spans="1:8" x14ac:dyDescent="0.15">
      <c r="A97" s="5" t="s">
        <v>4</v>
      </c>
      <c r="B97" s="5" t="s">
        <v>243</v>
      </c>
      <c r="C97" s="6">
        <v>2.7929805874432894E-3</v>
      </c>
      <c r="D97" s="6">
        <v>2.9815257390340202</v>
      </c>
      <c r="E97" s="5" t="s">
        <v>166</v>
      </c>
      <c r="F97" s="6">
        <v>2.0114771619150198E-3</v>
      </c>
      <c r="G97" s="6">
        <v>1.5887069166195866E-2</v>
      </c>
      <c r="H97" s="7">
        <v>30.504999999999999</v>
      </c>
    </row>
    <row r="98" spans="1:8" x14ac:dyDescent="0.15">
      <c r="A98" s="5" t="s">
        <v>4</v>
      </c>
      <c r="B98" s="5" t="s">
        <v>357</v>
      </c>
      <c r="C98" s="6">
        <v>2.3877841402161718E-5</v>
      </c>
      <c r="D98" s="6">
        <v>2.9566211700439502</v>
      </c>
      <c r="E98" s="5" t="s">
        <v>74</v>
      </c>
      <c r="F98" s="6">
        <v>8.646279530786816E-5</v>
      </c>
      <c r="G98" s="6">
        <v>6.7121388204435068E-4</v>
      </c>
      <c r="H98" s="7">
        <v>49.33</v>
      </c>
    </row>
    <row r="99" spans="1:8" x14ac:dyDescent="0.15">
      <c r="A99" s="5" t="s">
        <v>4</v>
      </c>
      <c r="B99" s="5" t="s">
        <v>316</v>
      </c>
      <c r="C99" s="6">
        <v>2.1803632895151157E-3</v>
      </c>
      <c r="D99" s="6">
        <v>2.90004952748617</v>
      </c>
      <c r="E99" s="5" t="s">
        <v>56</v>
      </c>
      <c r="F99" s="6">
        <v>2.8405282523108802E-4</v>
      </c>
      <c r="G99" s="6">
        <v>2.120318047163167E-3</v>
      </c>
      <c r="H99" s="7">
        <v>34.997999999999998</v>
      </c>
    </row>
    <row r="100" spans="1:8" x14ac:dyDescent="0.15">
      <c r="A100" s="5" t="s">
        <v>4</v>
      </c>
      <c r="B100" s="5" t="s">
        <v>255</v>
      </c>
      <c r="C100" s="6">
        <v>1.4748221214484698E-3</v>
      </c>
      <c r="D100" s="6">
        <v>2.8402458826700898</v>
      </c>
      <c r="E100" s="5" t="s">
        <v>68</v>
      </c>
      <c r="F100" s="6">
        <v>1.2712160485008669E-3</v>
      </c>
      <c r="G100" s="6">
        <v>9.1037133116558828E-3</v>
      </c>
      <c r="H100" s="7">
        <v>72.173000000000002</v>
      </c>
    </row>
    <row r="101" spans="1:8" x14ac:dyDescent="0.15">
      <c r="A101" s="5" t="s">
        <v>4</v>
      </c>
      <c r="B101" s="5" t="s">
        <v>254</v>
      </c>
      <c r="C101" s="6">
        <v>9.8503188557520142E-4</v>
      </c>
      <c r="D101" s="6">
        <v>2.7768726348877002</v>
      </c>
      <c r="E101" s="5" t="s">
        <v>25</v>
      </c>
      <c r="F101" s="6">
        <v>1.4367449491829423E-3</v>
      </c>
      <c r="G101" s="6">
        <v>9.8469478143304572E-3</v>
      </c>
      <c r="H101" s="7">
        <v>45.997999999999998</v>
      </c>
    </row>
    <row r="102" spans="1:8" x14ac:dyDescent="0.15">
      <c r="A102" s="5" t="s">
        <v>4</v>
      </c>
      <c r="B102" s="5" t="s">
        <v>338</v>
      </c>
      <c r="C102" s="6">
        <v>2.6451914838830615E-4</v>
      </c>
      <c r="D102" s="6">
        <v>2.7187830607096402</v>
      </c>
      <c r="E102" s="5" t="s">
        <v>104</v>
      </c>
      <c r="F102" s="6">
        <v>1.8670251541871692E-4</v>
      </c>
      <c r="G102" s="6">
        <v>1.2290949156816993E-3</v>
      </c>
      <c r="H102" s="7">
        <v>65.2</v>
      </c>
    </row>
    <row r="103" spans="1:8" x14ac:dyDescent="0.15">
      <c r="A103" s="5" t="s">
        <v>4</v>
      </c>
      <c r="B103" s="5" t="s">
        <v>292</v>
      </c>
      <c r="C103" s="6">
        <v>1.6842453548381372E-3</v>
      </c>
      <c r="D103" s="6">
        <v>2.7078946431477902</v>
      </c>
      <c r="E103" s="5" t="s">
        <v>44</v>
      </c>
      <c r="F103" s="6">
        <v>5.8282803012872793E-4</v>
      </c>
      <c r="G103" s="6">
        <v>3.8080087965925149E-3</v>
      </c>
      <c r="H103" s="7">
        <v>25.15</v>
      </c>
    </row>
    <row r="104" spans="1:8" x14ac:dyDescent="0.15">
      <c r="A104" s="5" t="s">
        <v>4</v>
      </c>
      <c r="B104" s="5" t="s">
        <v>279</v>
      </c>
      <c r="C104" s="6">
        <v>3.0465180476525358E-3</v>
      </c>
      <c r="D104" s="6">
        <v>2.6767463684082</v>
      </c>
      <c r="E104" s="5" t="s">
        <v>163</v>
      </c>
      <c r="F104" s="6">
        <v>7.6802214500470186E-4</v>
      </c>
      <c r="G104" s="6">
        <v>4.91082762530691E-3</v>
      </c>
      <c r="H104" s="7">
        <v>124.14</v>
      </c>
    </row>
    <row r="105" spans="1:8" x14ac:dyDescent="0.15">
      <c r="A105" s="5" t="s">
        <v>4</v>
      </c>
      <c r="B105" s="5" t="s">
        <v>216</v>
      </c>
      <c r="C105" s="6">
        <v>1.6897473373099368E-3</v>
      </c>
      <c r="D105" s="6">
        <v>2.6138362884521502</v>
      </c>
      <c r="E105" s="5" t="s">
        <v>183</v>
      </c>
      <c r="F105" s="6">
        <v>9.5202921320648604E-3</v>
      </c>
      <c r="G105" s="6">
        <v>5.8276492053608284E-2</v>
      </c>
      <c r="H105" s="7">
        <v>59.390999999999998</v>
      </c>
    </row>
    <row r="106" spans="1:8" x14ac:dyDescent="0.15">
      <c r="A106" s="5" t="s">
        <v>4</v>
      </c>
      <c r="B106" s="5" t="s">
        <v>225</v>
      </c>
      <c r="C106" s="6">
        <v>1.7759059987172488E-3</v>
      </c>
      <c r="D106" s="6">
        <v>2.55239009857178</v>
      </c>
      <c r="E106" s="5" t="s">
        <v>164</v>
      </c>
      <c r="F106" s="6">
        <v>5.2644733912911214E-3</v>
      </c>
      <c r="G106" s="6">
        <v>3.0881679772353204E-2</v>
      </c>
      <c r="H106" s="7">
        <v>50.725000000000001</v>
      </c>
    </row>
    <row r="107" spans="1:8" x14ac:dyDescent="0.15">
      <c r="A107" s="5" t="s">
        <v>4</v>
      </c>
      <c r="B107" s="5" t="s">
        <v>355</v>
      </c>
      <c r="C107" s="6">
        <v>1.6106143530734765E-3</v>
      </c>
      <c r="D107" s="6">
        <v>2.5425535837809301</v>
      </c>
      <c r="E107" s="5" t="s">
        <v>99</v>
      </c>
      <c r="F107" s="6">
        <v>1.2559422315554117E-4</v>
      </c>
      <c r="G107" s="6">
        <v>7.3173622964840866E-4</v>
      </c>
      <c r="H107" s="7">
        <v>35.646999999999998</v>
      </c>
    </row>
    <row r="108" spans="1:8" x14ac:dyDescent="0.15">
      <c r="A108" s="5" t="s">
        <v>4</v>
      </c>
      <c r="B108" s="5" t="s">
        <v>274</v>
      </c>
      <c r="C108" s="6">
        <v>4.0667463316011974E-3</v>
      </c>
      <c r="D108" s="6">
        <v>2.47774855295817</v>
      </c>
      <c r="E108" s="5" t="s">
        <v>80</v>
      </c>
      <c r="F108" s="6">
        <v>9.7649438550562444E-4</v>
      </c>
      <c r="G108" s="6">
        <v>5.4393422592256824E-3</v>
      </c>
      <c r="H108" s="7">
        <v>43.893000000000001</v>
      </c>
    </row>
    <row r="109" spans="1:8" x14ac:dyDescent="0.15">
      <c r="A109" s="5" t="s">
        <v>4</v>
      </c>
      <c r="B109" s="5" t="s">
        <v>236</v>
      </c>
      <c r="C109" s="6">
        <v>6.6963074715647303E-4</v>
      </c>
      <c r="D109" s="6">
        <v>2.4704221089681</v>
      </c>
      <c r="E109" s="5" t="s">
        <v>131</v>
      </c>
      <c r="F109" s="6">
        <v>3.5478406362469289E-3</v>
      </c>
      <c r="G109" s="6">
        <v>1.9662342664749966E-2</v>
      </c>
      <c r="H109" s="7">
        <v>24.283999999999999</v>
      </c>
    </row>
    <row r="110" spans="1:8" x14ac:dyDescent="0.15">
      <c r="A110" s="5" t="s">
        <v>4</v>
      </c>
      <c r="B110" s="5" t="s">
        <v>232</v>
      </c>
      <c r="C110" s="6">
        <v>3.30204483841269E-3</v>
      </c>
      <c r="D110" s="6">
        <v>2.4643363952636701</v>
      </c>
      <c r="E110" s="5" t="s">
        <v>73</v>
      </c>
      <c r="F110" s="6">
        <v>4.0710281665901973E-3</v>
      </c>
      <c r="G110" s="6">
        <v>2.2466906688632469E-2</v>
      </c>
      <c r="H110" s="7">
        <v>48.972999999999999</v>
      </c>
    </row>
    <row r="111" spans="1:8" x14ac:dyDescent="0.15">
      <c r="A111" s="5" t="s">
        <v>4</v>
      </c>
      <c r="B111" s="5" t="s">
        <v>293</v>
      </c>
      <c r="C111" s="6">
        <v>6.2602106624514678E-4</v>
      </c>
      <c r="D111" s="6">
        <v>2.4351545969645199</v>
      </c>
      <c r="E111" s="5" t="s">
        <v>54</v>
      </c>
      <c r="F111" s="6">
        <v>7.0008396632798367E-4</v>
      </c>
      <c r="G111" s="6">
        <v>3.7862100951001816E-3</v>
      </c>
      <c r="H111" s="7">
        <v>119.95</v>
      </c>
    </row>
    <row r="112" spans="1:8" x14ac:dyDescent="0.15">
      <c r="A112" s="5" t="s">
        <v>4</v>
      </c>
      <c r="B112" s="5" t="s">
        <v>257</v>
      </c>
      <c r="C112" s="6">
        <v>2.8644554439834122E-3</v>
      </c>
      <c r="D112" s="6">
        <v>2.3782974878946899</v>
      </c>
      <c r="E112" s="5" t="s">
        <v>12</v>
      </c>
      <c r="F112" s="6">
        <v>1.7140308288693289E-3</v>
      </c>
      <c r="G112" s="6">
        <v>8.9116374814794987E-3</v>
      </c>
      <c r="H112" s="7">
        <v>48.058999999999997</v>
      </c>
    </row>
    <row r="113" spans="1:8" x14ac:dyDescent="0.15">
      <c r="A113" s="5" t="s">
        <v>4</v>
      </c>
      <c r="B113" s="5" t="s">
        <v>198</v>
      </c>
      <c r="C113" s="6">
        <v>2.9966381302225936E-4</v>
      </c>
      <c r="D113" s="6">
        <v>2.30998261769613</v>
      </c>
      <c r="E113" s="5" t="s">
        <v>181</v>
      </c>
      <c r="F113" s="6">
        <v>8.7862768794802107E-2</v>
      </c>
      <c r="G113" s="6">
        <v>0.43569135459480141</v>
      </c>
      <c r="H113" s="7">
        <v>38.515000000000001</v>
      </c>
    </row>
    <row r="114" spans="1:8" x14ac:dyDescent="0.15">
      <c r="A114" s="5" t="s">
        <v>4</v>
      </c>
      <c r="B114" s="5" t="s">
        <v>276</v>
      </c>
      <c r="C114" s="6">
        <v>1.6760322419817961E-4</v>
      </c>
      <c r="D114" s="6">
        <v>2.3088477452595999</v>
      </c>
      <c r="E114" s="5" t="s">
        <v>114</v>
      </c>
      <c r="F114" s="6">
        <v>1.0541396848343467E-3</v>
      </c>
      <c r="G114" s="6">
        <v>5.2231270518488656E-3</v>
      </c>
      <c r="H114" s="7">
        <v>40.444000000000003</v>
      </c>
    </row>
    <row r="115" spans="1:8" x14ac:dyDescent="0.15">
      <c r="A115" s="5" t="s">
        <v>4</v>
      </c>
      <c r="B115" s="5" t="s">
        <v>208</v>
      </c>
      <c r="C115" s="6">
        <v>6.262669845606327E-5</v>
      </c>
      <c r="D115" s="6">
        <v>2.2936534881591801</v>
      </c>
      <c r="E115" s="5" t="s">
        <v>182</v>
      </c>
      <c r="F115" s="6">
        <v>1.7727722109262569E-2</v>
      </c>
      <c r="G115" s="6">
        <v>8.6918342304350318E-2</v>
      </c>
      <c r="H115" s="7">
        <v>53.017000000000003</v>
      </c>
    </row>
    <row r="116" spans="1:8" x14ac:dyDescent="0.15">
      <c r="A116" s="5" t="s">
        <v>4</v>
      </c>
      <c r="B116" s="5" t="s">
        <v>224</v>
      </c>
      <c r="C116" s="6">
        <v>6.157606548561672E-5</v>
      </c>
      <c r="D116" s="6">
        <v>2.2870079676310202</v>
      </c>
      <c r="E116" s="5" t="s">
        <v>145</v>
      </c>
      <c r="F116" s="6">
        <v>7.042885337420245E-3</v>
      </c>
      <c r="G116" s="6">
        <v>3.4372301804696651E-2</v>
      </c>
      <c r="H116" s="7">
        <v>23.257999999999999</v>
      </c>
    </row>
    <row r="117" spans="1:8" x14ac:dyDescent="0.15">
      <c r="A117" s="5" t="s">
        <v>4</v>
      </c>
      <c r="B117" s="5" t="s">
        <v>315</v>
      </c>
      <c r="C117" s="6">
        <v>1.7388755060045802E-3</v>
      </c>
      <c r="D117" s="6">
        <v>2.2715241114298501</v>
      </c>
      <c r="E117" s="5" t="s">
        <v>187</v>
      </c>
      <c r="F117" s="6">
        <v>4.545666678199571E-4</v>
      </c>
      <c r="G117" s="6">
        <v>2.1947976185544113E-3</v>
      </c>
      <c r="H117" s="7">
        <v>110.03</v>
      </c>
    </row>
    <row r="118" spans="1:8" x14ac:dyDescent="0.15">
      <c r="A118" s="5" t="s">
        <v>4</v>
      </c>
      <c r="B118" s="5" t="s">
        <v>238</v>
      </c>
      <c r="C118" s="6">
        <v>3.4096500579409795E-3</v>
      </c>
      <c r="D118" s="6">
        <v>2.2464434305826799</v>
      </c>
      <c r="E118" s="5" t="s">
        <v>105</v>
      </c>
      <c r="F118" s="6">
        <v>4.0125954478977422E-3</v>
      </c>
      <c r="G118" s="6">
        <v>1.904023184471039E-2</v>
      </c>
      <c r="H118" s="7">
        <v>124.32</v>
      </c>
    </row>
    <row r="119" spans="1:8" x14ac:dyDescent="0.15">
      <c r="A119" s="5" t="s">
        <v>4</v>
      </c>
      <c r="B119" s="5" t="s">
        <v>353</v>
      </c>
      <c r="C119" s="6">
        <v>4.3715465826266601E-3</v>
      </c>
      <c r="D119" s="6">
        <v>2.2444477081298801</v>
      </c>
      <c r="E119" s="5" t="s">
        <v>138</v>
      </c>
      <c r="F119" s="6">
        <v>1.7276174752066877E-4</v>
      </c>
      <c r="G119" s="6">
        <v>8.1864134042230021E-4</v>
      </c>
      <c r="H119" s="7">
        <v>51.828000000000003</v>
      </c>
    </row>
    <row r="120" spans="1:8" x14ac:dyDescent="0.15">
      <c r="A120" s="5" t="s">
        <v>4</v>
      </c>
      <c r="B120" s="5" t="s">
        <v>210</v>
      </c>
      <c r="C120" s="6">
        <v>1.0242712880757462E-3</v>
      </c>
      <c r="D120" s="6">
        <v>2.1866563161214199</v>
      </c>
      <c r="E120" s="5" t="s">
        <v>167</v>
      </c>
      <c r="F120" s="6">
        <v>1.8059278456311719E-2</v>
      </c>
      <c r="G120" s="6">
        <v>8.2214711246011291E-2</v>
      </c>
      <c r="H120" s="7">
        <v>52.853000000000002</v>
      </c>
    </row>
    <row r="121" spans="1:8" x14ac:dyDescent="0.15">
      <c r="A121" s="5" t="s">
        <v>4</v>
      </c>
      <c r="B121" s="5" t="s">
        <v>241</v>
      </c>
      <c r="C121" s="6">
        <v>1.7642931371012276E-3</v>
      </c>
      <c r="D121" s="6">
        <v>2.1589056650797498</v>
      </c>
      <c r="E121" s="5" t="s">
        <v>57</v>
      </c>
      <c r="F121" s="6">
        <v>4.0309801697479934E-3</v>
      </c>
      <c r="G121" s="6">
        <v>1.8001389323031573E-2</v>
      </c>
      <c r="H121" s="7">
        <v>60.743000000000002</v>
      </c>
    </row>
    <row r="122" spans="1:8" x14ac:dyDescent="0.15">
      <c r="A122" s="5" t="s">
        <v>4</v>
      </c>
      <c r="B122" s="5" t="s">
        <v>358</v>
      </c>
      <c r="C122" s="6">
        <v>3.8011318374621093E-3</v>
      </c>
      <c r="D122" s="6">
        <v>2.1132322947184301</v>
      </c>
      <c r="E122" s="5" t="s">
        <v>93</v>
      </c>
      <c r="F122" s="6">
        <v>1.413463805860878E-4</v>
      </c>
      <c r="G122" s="6">
        <v>6.1154863428168767E-4</v>
      </c>
      <c r="H122" s="7">
        <v>53.652000000000001</v>
      </c>
    </row>
    <row r="123" spans="1:8" x14ac:dyDescent="0.15">
      <c r="A123" s="5" t="s">
        <v>4</v>
      </c>
      <c r="B123" s="5" t="s">
        <v>237</v>
      </c>
      <c r="C123" s="6">
        <v>3.5237212059320462E-3</v>
      </c>
      <c r="D123" s="6">
        <v>2.1105810801188101</v>
      </c>
      <c r="E123" s="5" t="s">
        <v>60</v>
      </c>
      <c r="F123" s="6">
        <v>4.4709339092788725E-3</v>
      </c>
      <c r="G123" s="6">
        <v>1.9308407833339685E-2</v>
      </c>
      <c r="H123" s="7">
        <v>46.161999999999999</v>
      </c>
    </row>
    <row r="124" spans="1:8" x14ac:dyDescent="0.15">
      <c r="A124" s="5" t="s">
        <v>4</v>
      </c>
      <c r="B124" s="5" t="s">
        <v>239</v>
      </c>
      <c r="C124" s="6">
        <v>3.0937369402667992E-4</v>
      </c>
      <c r="D124" s="6">
        <v>2.1013088226318399</v>
      </c>
      <c r="E124" s="5" t="s">
        <v>102</v>
      </c>
      <c r="F124" s="6">
        <v>4.3436474428173244E-3</v>
      </c>
      <c r="G124" s="6">
        <v>1.8638525567233818E-2</v>
      </c>
      <c r="H124" s="7">
        <v>43.368000000000002</v>
      </c>
    </row>
    <row r="125" spans="1:8" x14ac:dyDescent="0.15">
      <c r="A125" s="5" t="s">
        <v>4</v>
      </c>
      <c r="B125" s="5" t="s">
        <v>228</v>
      </c>
      <c r="C125" s="6">
        <v>1.6670455895577655E-3</v>
      </c>
      <c r="D125" s="6">
        <v>2.0316673914591501</v>
      </c>
      <c r="E125" s="5" t="s">
        <v>49</v>
      </c>
      <c r="F125" s="6">
        <v>6.4418819953275773E-3</v>
      </c>
      <c r="G125" s="6">
        <v>2.6339382614322584E-2</v>
      </c>
      <c r="H125" s="7">
        <v>25.565999999999999</v>
      </c>
    </row>
    <row r="126" spans="1:8" x14ac:dyDescent="0.15">
      <c r="A126" s="5" t="s">
        <v>4</v>
      </c>
      <c r="B126" s="5" t="s">
        <v>240</v>
      </c>
      <c r="C126" s="6">
        <v>9.9404340556923597E-4</v>
      </c>
      <c r="D126" s="6">
        <v>2.0162690480550101</v>
      </c>
      <c r="E126" s="5" t="s">
        <v>141</v>
      </c>
      <c r="F126" s="6">
        <v>4.5748355966079499E-3</v>
      </c>
      <c r="G126" s="6">
        <v>1.850686915464304E-2</v>
      </c>
      <c r="H126" s="7">
        <v>126.26</v>
      </c>
    </row>
    <row r="127" spans="1:8" x14ac:dyDescent="0.15">
      <c r="A127" s="5" t="s">
        <v>4</v>
      </c>
      <c r="B127" s="5" t="s">
        <v>329</v>
      </c>
      <c r="C127" s="6">
        <v>9.7955029303429413E-4</v>
      </c>
      <c r="D127" s="6">
        <v>2.0069573720296199</v>
      </c>
      <c r="E127" s="5" t="s">
        <v>20</v>
      </c>
      <c r="F127" s="6">
        <v>3.9537129357743151E-4</v>
      </c>
      <c r="G127" s="6">
        <v>1.589130278747413E-3</v>
      </c>
      <c r="H127" s="7">
        <v>31.097999999999999</v>
      </c>
    </row>
    <row r="128" spans="1:8" x14ac:dyDescent="0.15">
      <c r="A128" s="5" t="s">
        <v>4</v>
      </c>
      <c r="B128" s="5" t="s">
        <v>361</v>
      </c>
      <c r="C128" s="6">
        <v>1.8488032990788994E-3</v>
      </c>
      <c r="D128" s="6">
        <v>1.96137301127116</v>
      </c>
      <c r="E128" s="5" t="s">
        <v>23</v>
      </c>
      <c r="F128" s="6">
        <v>1.2137154072364059E-4</v>
      </c>
      <c r="G128" s="6">
        <v>4.7266013438200505E-4</v>
      </c>
      <c r="H128" s="7">
        <v>31.841999999999999</v>
      </c>
    </row>
    <row r="129" spans="1:8" x14ac:dyDescent="0.15">
      <c r="A129" s="5" t="s">
        <v>4</v>
      </c>
      <c r="B129" s="5" t="s">
        <v>252</v>
      </c>
      <c r="C129" s="6">
        <v>3.4084380713880133E-3</v>
      </c>
      <c r="D129" s="6">
        <v>1.89792823791504</v>
      </c>
      <c r="E129" s="5" t="s">
        <v>103</v>
      </c>
      <c r="F129" s="6">
        <v>2.6777209115557061E-3</v>
      </c>
      <c r="G129" s="6">
        <v>9.9792669288484483E-3</v>
      </c>
      <c r="H129" s="7">
        <v>44.97</v>
      </c>
    </row>
    <row r="130" spans="1:8" x14ac:dyDescent="0.15">
      <c r="A130" s="5" t="s">
        <v>4</v>
      </c>
      <c r="B130" s="5" t="s">
        <v>366</v>
      </c>
      <c r="C130" s="6">
        <v>1.9085094361880849E-3</v>
      </c>
      <c r="D130" s="6">
        <v>1.8641052246093801</v>
      </c>
      <c r="E130" s="5" t="s">
        <v>175</v>
      </c>
      <c r="F130" s="6">
        <v>9.5558512076752728E-5</v>
      </c>
      <c r="G130" s="6">
        <v>3.4787319544827736E-4</v>
      </c>
      <c r="H130" s="7">
        <v>73.796000000000006</v>
      </c>
    </row>
    <row r="131" spans="1:8" x14ac:dyDescent="0.15">
      <c r="A131" s="5" t="s">
        <v>4</v>
      </c>
      <c r="B131" s="5" t="s">
        <v>213</v>
      </c>
      <c r="C131" s="6">
        <v>9.8195057433006041E-5</v>
      </c>
      <c r="D131" s="6">
        <v>1.8465029398600299</v>
      </c>
      <c r="E131" s="5" t="s">
        <v>184</v>
      </c>
      <c r="F131" s="6">
        <v>1.9804597183225331E-2</v>
      </c>
      <c r="G131" s="6">
        <v>7.1222757729653211E-2</v>
      </c>
      <c r="H131" s="7">
        <v>40.78</v>
      </c>
    </row>
    <row r="132" spans="1:8" x14ac:dyDescent="0.15">
      <c r="A132" s="5" t="s">
        <v>4</v>
      </c>
      <c r="B132" s="5" t="s">
        <v>201</v>
      </c>
      <c r="C132" s="6">
        <v>1.6382642692239653E-3</v>
      </c>
      <c r="D132" s="6">
        <v>1.8059571584065801</v>
      </c>
      <c r="E132" s="5" t="s">
        <v>169</v>
      </c>
      <c r="F132" s="6">
        <v>6.2675412758353186E-2</v>
      </c>
      <c r="G132" s="6">
        <v>0.21915151551802825</v>
      </c>
      <c r="H132" s="7">
        <v>20.733000000000001</v>
      </c>
    </row>
    <row r="133" spans="1:8" x14ac:dyDescent="0.15">
      <c r="A133" s="5" t="s">
        <v>4</v>
      </c>
      <c r="B133" s="5" t="s">
        <v>218</v>
      </c>
      <c r="C133" s="6">
        <v>1.8319358496144347E-4</v>
      </c>
      <c r="D133" s="6">
        <v>1.7827510833740201</v>
      </c>
      <c r="E133" s="5" t="s">
        <v>98</v>
      </c>
      <c r="F133" s="6">
        <v>1.5905465196473789E-2</v>
      </c>
      <c r="G133" s="6">
        <v>5.4727791970391598E-2</v>
      </c>
      <c r="H133" s="7">
        <v>17.902999999999999</v>
      </c>
    </row>
    <row r="134" spans="1:8" x14ac:dyDescent="0.15">
      <c r="A134" s="5" t="s">
        <v>4</v>
      </c>
      <c r="B134" s="5" t="s">
        <v>343</v>
      </c>
      <c r="C134" s="6">
        <v>2.0989669792139027E-4</v>
      </c>
      <c r="D134" s="6">
        <v>1.67979113260905</v>
      </c>
      <c r="E134" s="5" t="s">
        <v>85</v>
      </c>
      <c r="F134" s="6">
        <v>3.3666920230850236E-4</v>
      </c>
      <c r="G134" s="6">
        <v>1.0786260564245532E-3</v>
      </c>
      <c r="H134" s="7">
        <v>46.771000000000001</v>
      </c>
    </row>
    <row r="135" spans="1:8" x14ac:dyDescent="0.15">
      <c r="A135" s="5" t="s">
        <v>4</v>
      </c>
      <c r="B135" s="5" t="s">
        <v>220</v>
      </c>
      <c r="C135" s="6">
        <v>4.6104146178242472E-4</v>
      </c>
      <c r="D135" s="6">
        <v>1.6266647974650099</v>
      </c>
      <c r="E135" s="5" t="s">
        <v>63</v>
      </c>
      <c r="F135" s="6">
        <v>1.364170602585912E-2</v>
      </c>
      <c r="G135" s="6">
        <v>4.2125355924480329E-2</v>
      </c>
      <c r="H135" s="7">
        <v>61.783999999999999</v>
      </c>
    </row>
    <row r="136" spans="1:8" x14ac:dyDescent="0.15">
      <c r="A136" s="5" t="s">
        <v>4</v>
      </c>
      <c r="B136" s="5" t="s">
        <v>227</v>
      </c>
      <c r="C136" s="6">
        <v>3.0604515703940936E-3</v>
      </c>
      <c r="D136" s="6">
        <v>1.61614894866943</v>
      </c>
      <c r="E136" s="5" t="s">
        <v>35</v>
      </c>
      <c r="F136" s="6">
        <v>8.9586034330300778E-3</v>
      </c>
      <c r="G136" s="6">
        <v>2.7463104110610665E-2</v>
      </c>
      <c r="H136" s="7">
        <v>25.266999999999999</v>
      </c>
    </row>
    <row r="137" spans="1:8" x14ac:dyDescent="0.15">
      <c r="A137" s="5" t="s">
        <v>4</v>
      </c>
      <c r="B137" s="5" t="s">
        <v>231</v>
      </c>
      <c r="C137" s="6">
        <v>3.021196752742658E-3</v>
      </c>
      <c r="D137" s="6">
        <v>1.54450384775797</v>
      </c>
      <c r="E137" s="5" t="s">
        <v>188</v>
      </c>
      <c r="F137" s="6">
        <v>7.7048241693165875E-3</v>
      </c>
      <c r="G137" s="6">
        <v>2.2475259705882673E-2</v>
      </c>
      <c r="H137" s="7">
        <v>29.652000000000001</v>
      </c>
    </row>
    <row r="138" spans="1:8" x14ac:dyDescent="0.15">
      <c r="A138" s="5" t="s">
        <v>4</v>
      </c>
      <c r="B138" s="5" t="s">
        <v>350</v>
      </c>
      <c r="C138" s="6">
        <v>2.6884546251595932E-3</v>
      </c>
      <c r="D138" s="6">
        <v>1.48980458577474</v>
      </c>
      <c r="E138" s="5" t="s">
        <v>65</v>
      </c>
      <c r="F138" s="6">
        <v>3.3531792300662942E-4</v>
      </c>
      <c r="G138" s="6">
        <v>9.4174350885024621E-4</v>
      </c>
      <c r="H138" s="7">
        <v>46.884</v>
      </c>
    </row>
    <row r="139" spans="1:8" x14ac:dyDescent="0.15">
      <c r="A139" s="5" t="s">
        <v>4</v>
      </c>
      <c r="B139" s="5" t="s">
        <v>229</v>
      </c>
      <c r="C139" s="6">
        <v>2.955067511548459E-5</v>
      </c>
      <c r="D139" s="6">
        <v>1.40937868754069</v>
      </c>
      <c r="E139" s="5" t="s">
        <v>186</v>
      </c>
      <c r="F139" s="6">
        <v>9.2865185039761079E-3</v>
      </c>
      <c r="G139" s="6">
        <v>2.4667105349588006E-2</v>
      </c>
      <c r="H139" s="7">
        <v>42.408000000000001</v>
      </c>
    </row>
    <row r="140" spans="1:8" x14ac:dyDescent="0.15">
      <c r="A140" s="5" t="s">
        <v>4</v>
      </c>
      <c r="B140" s="5" t="s">
        <v>261</v>
      </c>
      <c r="C140" s="6">
        <v>2.2653704459792271E-3</v>
      </c>
      <c r="D140" s="6">
        <v>1.3648583094279001</v>
      </c>
      <c r="E140" s="5" t="s">
        <v>154</v>
      </c>
      <c r="F140" s="6">
        <v>2.5895025463126961E-3</v>
      </c>
      <c r="G140" s="6">
        <v>6.6692904786024411E-3</v>
      </c>
      <c r="H140" s="7">
        <v>50.851999999999997</v>
      </c>
    </row>
    <row r="141" spans="1:8" x14ac:dyDescent="0.15">
      <c r="A141" s="5" t="s">
        <v>4</v>
      </c>
      <c r="B141" s="5" t="s">
        <v>207</v>
      </c>
      <c r="C141" s="6">
        <v>2.1118777878171404E-3</v>
      </c>
      <c r="D141" s="6">
        <v>1.2881762186686201</v>
      </c>
      <c r="E141" s="5" t="s">
        <v>11</v>
      </c>
      <c r="F141" s="6">
        <v>4.0600773913610007E-2</v>
      </c>
      <c r="G141" s="6">
        <v>9.9154857220303635E-2</v>
      </c>
      <c r="H141" s="7">
        <v>57.353999999999999</v>
      </c>
    </row>
    <row r="142" spans="1:8" x14ac:dyDescent="0.15">
      <c r="A142" s="5" t="s">
        <v>4</v>
      </c>
      <c r="B142" s="5" t="s">
        <v>360</v>
      </c>
      <c r="C142" s="6">
        <v>1.8370988805393171E-3</v>
      </c>
      <c r="D142" s="6">
        <v>1.2790832519531301</v>
      </c>
      <c r="E142" s="5" t="s">
        <v>52</v>
      </c>
      <c r="F142" s="6">
        <v>2.0612512911105286E-4</v>
      </c>
      <c r="G142" s="6">
        <v>5.0023418413646184E-4</v>
      </c>
      <c r="H142" s="7">
        <v>42.673000000000002</v>
      </c>
    </row>
    <row r="143" spans="1:8" x14ac:dyDescent="0.15">
      <c r="A143" s="5" t="s">
        <v>4</v>
      </c>
      <c r="B143" s="5" t="s">
        <v>200</v>
      </c>
      <c r="C143" s="6">
        <v>2.0683325496075149E-3</v>
      </c>
      <c r="D143" s="6">
        <v>1.2760038375854501</v>
      </c>
      <c r="E143" s="5" t="s">
        <v>19</v>
      </c>
      <c r="F143" s="6">
        <v>0.10949623040247812</v>
      </c>
      <c r="G143" s="6">
        <v>0.26516402201680317</v>
      </c>
      <c r="H143" s="7">
        <v>20.917000000000002</v>
      </c>
    </row>
    <row r="144" spans="1:8" x14ac:dyDescent="0.15">
      <c r="A144" s="5" t="s">
        <v>4</v>
      </c>
      <c r="B144" s="5" t="s">
        <v>260</v>
      </c>
      <c r="C144" s="6">
        <v>7.0303357899178446E-4</v>
      </c>
      <c r="D144" s="6">
        <v>1.27315775553385</v>
      </c>
      <c r="E144" s="5" t="s">
        <v>134</v>
      </c>
      <c r="F144" s="6">
        <v>2.8129127981248729E-3</v>
      </c>
      <c r="G144" s="6">
        <v>6.798528815298046E-3</v>
      </c>
      <c r="H144" s="7">
        <v>28.359000000000002</v>
      </c>
    </row>
    <row r="145" spans="1:8" x14ac:dyDescent="0.15">
      <c r="A145" s="5" t="s">
        <v>4</v>
      </c>
      <c r="B145" s="5" t="s">
        <v>281</v>
      </c>
      <c r="C145" s="6">
        <v>1.2022488014130542E-4</v>
      </c>
      <c r="D145" s="6">
        <v>1.16887283325195</v>
      </c>
      <c r="E145" s="5" t="s">
        <v>39</v>
      </c>
      <c r="F145" s="6">
        <v>2.1345348191879644E-3</v>
      </c>
      <c r="G145" s="6">
        <v>4.7992019729572672E-3</v>
      </c>
      <c r="H145" s="7">
        <v>43.622</v>
      </c>
    </row>
    <row r="146" spans="1:8" x14ac:dyDescent="0.15">
      <c r="A146" s="5" t="s">
        <v>4</v>
      </c>
      <c r="B146" s="5" t="s">
        <v>262</v>
      </c>
      <c r="C146" s="6">
        <v>1.2176546368401827E-3</v>
      </c>
      <c r="D146" s="6">
        <v>1.15031719207764</v>
      </c>
      <c r="E146" s="5" t="s">
        <v>146</v>
      </c>
      <c r="F146" s="6">
        <v>2.9907335135911394E-3</v>
      </c>
      <c r="G146" s="6">
        <v>6.6383125557810709E-3</v>
      </c>
      <c r="H146" s="7">
        <v>66.486999999999995</v>
      </c>
    </row>
    <row r="147" spans="1:8" x14ac:dyDescent="0.15">
      <c r="A147" s="5" t="s">
        <v>4</v>
      </c>
      <c r="B147" s="5" t="s">
        <v>205</v>
      </c>
      <c r="C147" s="6">
        <v>9.6545332025980729E-4</v>
      </c>
      <c r="D147" s="6">
        <v>1.13960329691569</v>
      </c>
      <c r="E147" s="5" t="s">
        <v>190</v>
      </c>
      <c r="F147" s="6">
        <v>5.6125336664454184E-2</v>
      </c>
      <c r="G147" s="6">
        <v>0.12365558450221166</v>
      </c>
      <c r="H147" s="7">
        <v>14.743</v>
      </c>
    </row>
    <row r="148" spans="1:8" x14ac:dyDescent="0.15">
      <c r="A148" s="5" t="s">
        <v>4</v>
      </c>
      <c r="B148" s="5" t="s">
        <v>197</v>
      </c>
      <c r="C148" s="6">
        <v>6.398738942559706E-4</v>
      </c>
      <c r="D148" s="6">
        <v>-1.01312001546224</v>
      </c>
      <c r="E148" s="5" t="s">
        <v>170</v>
      </c>
      <c r="F148" s="6">
        <v>1.0952158546466466</v>
      </c>
      <c r="G148" s="6">
        <v>0.5426505009617858</v>
      </c>
      <c r="H148" s="7">
        <v>18.638999999999999</v>
      </c>
    </row>
    <row r="149" spans="1:8" x14ac:dyDescent="0.15">
      <c r="A149" s="5" t="s">
        <v>4</v>
      </c>
      <c r="B149" s="5" t="s">
        <v>202</v>
      </c>
      <c r="C149" s="6">
        <v>8.3589327809856164E-4</v>
      </c>
      <c r="D149" s="6">
        <v>-1.0583163897196399</v>
      </c>
      <c r="E149" s="5" t="s">
        <v>45</v>
      </c>
      <c r="F149" s="6">
        <v>0.36630886022694042</v>
      </c>
      <c r="G149" s="6">
        <v>0.17589862526207176</v>
      </c>
      <c r="H149" s="7">
        <v>18.966000000000001</v>
      </c>
    </row>
    <row r="150" spans="1:8" x14ac:dyDescent="0.15">
      <c r="A150" s="5" t="s">
        <v>4</v>
      </c>
      <c r="B150" s="5" t="s">
        <v>275</v>
      </c>
      <c r="C150" s="6">
        <v>2.1441284608868711E-3</v>
      </c>
      <c r="D150" s="6">
        <v>-1.26145490010579</v>
      </c>
      <c r="E150" s="5" t="s">
        <v>42</v>
      </c>
      <c r="F150" s="6">
        <v>1.2603469568704775E-2</v>
      </c>
      <c r="G150" s="6">
        <v>5.2571982420459686E-3</v>
      </c>
      <c r="H150" s="7">
        <v>32.710999999999999</v>
      </c>
    </row>
    <row r="151" spans="1:8" x14ac:dyDescent="0.15">
      <c r="A151" s="5" t="s">
        <v>4</v>
      </c>
      <c r="B151" s="5" t="s">
        <v>234</v>
      </c>
      <c r="C151" s="6">
        <v>9.1277637860200393E-4</v>
      </c>
      <c r="D151" s="6">
        <v>-1.3454535802205401</v>
      </c>
      <c r="E151" s="5" t="s">
        <v>48</v>
      </c>
      <c r="F151" s="6">
        <v>5.4288409921184562E-2</v>
      </c>
      <c r="G151" s="6">
        <v>2.1364131190177799E-2</v>
      </c>
      <c r="H151" s="7">
        <v>31.417000000000002</v>
      </c>
    </row>
    <row r="152" spans="1:8" x14ac:dyDescent="0.15">
      <c r="A152" s="5" t="s">
        <v>4</v>
      </c>
      <c r="B152" s="5" t="s">
        <v>226</v>
      </c>
      <c r="C152" s="6">
        <v>1.4548319169962289E-3</v>
      </c>
      <c r="D152" s="6">
        <v>-1.3612276713053399</v>
      </c>
      <c r="E152" s="5" t="s">
        <v>58</v>
      </c>
      <c r="F152" s="6">
        <v>7.2921798239656041E-2</v>
      </c>
      <c r="G152" s="6">
        <v>2.8384876550024658E-2</v>
      </c>
      <c r="H152" s="7">
        <v>31.260999999999999</v>
      </c>
    </row>
    <row r="153" spans="1:8" x14ac:dyDescent="0.15">
      <c r="A153" s="5" t="s">
        <v>4</v>
      </c>
      <c r="B153" s="5" t="s">
        <v>195</v>
      </c>
      <c r="C153" s="6">
        <v>2.3451202650613388E-3</v>
      </c>
      <c r="D153" s="6">
        <v>-1.37278954188029</v>
      </c>
      <c r="E153" s="5" t="s">
        <v>165</v>
      </c>
      <c r="F153" s="6">
        <v>2.1784062655682459</v>
      </c>
      <c r="G153" s="6">
        <v>0.84117827485649643</v>
      </c>
      <c r="H153" s="7">
        <v>22.18</v>
      </c>
    </row>
    <row r="154" spans="1:8" x14ac:dyDescent="0.15">
      <c r="A154" s="5" t="s">
        <v>4</v>
      </c>
      <c r="B154" s="5" t="s">
        <v>194</v>
      </c>
      <c r="C154" s="6">
        <v>2.569974795469156E-4</v>
      </c>
      <c r="D154" s="6">
        <v>-1.44197305043538</v>
      </c>
      <c r="E154" s="5" t="s">
        <v>86</v>
      </c>
      <c r="F154" s="6">
        <v>3.6513161987182552</v>
      </c>
      <c r="G154" s="6">
        <v>1.3439165516522134</v>
      </c>
      <c r="H154" s="7">
        <v>45.536999999999999</v>
      </c>
    </row>
    <row r="155" spans="1:8" x14ac:dyDescent="0.15">
      <c r="A155" s="5" t="s">
        <v>4</v>
      </c>
      <c r="B155" s="5" t="s">
        <v>376</v>
      </c>
      <c r="C155" s="6">
        <v>1.5258567879908168E-3</v>
      </c>
      <c r="D155" s="6">
        <v>-1.4649098714192701</v>
      </c>
      <c r="E155" s="5" t="s">
        <v>189</v>
      </c>
      <c r="F155" s="6">
        <v>2.3244798581152664E-4</v>
      </c>
      <c r="G155" s="6">
        <v>8.4206181741484112E-5</v>
      </c>
      <c r="H155" s="7">
        <v>59.62</v>
      </c>
    </row>
    <row r="156" spans="1:8" x14ac:dyDescent="0.15">
      <c r="A156" s="5" t="s">
        <v>4</v>
      </c>
      <c r="B156" s="5" t="s">
        <v>377</v>
      </c>
      <c r="C156" s="6">
        <v>1.7946730302495697E-3</v>
      </c>
      <c r="D156" s="6">
        <v>-1.4958324432373</v>
      </c>
      <c r="E156" s="5" t="s">
        <v>34</v>
      </c>
      <c r="F156" s="6">
        <v>2.2519450304350598E-4</v>
      </c>
      <c r="G156" s="6">
        <v>7.9848608343678314E-5</v>
      </c>
      <c r="H156" s="7">
        <v>10.221</v>
      </c>
    </row>
    <row r="157" spans="1:8" x14ac:dyDescent="0.15">
      <c r="A157" s="5" t="s">
        <v>4</v>
      </c>
      <c r="B157" s="5" t="s">
        <v>265</v>
      </c>
      <c r="C157" s="6">
        <v>2.5329935020319077E-3</v>
      </c>
      <c r="D157" s="6">
        <v>-1.73424021402995</v>
      </c>
      <c r="E157" s="5" t="s">
        <v>70</v>
      </c>
      <c r="F157" s="6">
        <v>2.0327892773992634E-2</v>
      </c>
      <c r="G157" s="6">
        <v>6.1098990835408342E-3</v>
      </c>
      <c r="H157" s="7">
        <v>20.911000000000001</v>
      </c>
    </row>
    <row r="158" spans="1:8" x14ac:dyDescent="0.15">
      <c r="A158" s="5" t="s">
        <v>4</v>
      </c>
      <c r="B158" s="5" t="s">
        <v>381</v>
      </c>
      <c r="C158" s="6">
        <v>1.1735340407648502E-3</v>
      </c>
      <c r="D158" s="6">
        <v>-1.75062624613444</v>
      </c>
      <c r="E158" s="5" t="s">
        <v>144</v>
      </c>
      <c r="F158" s="6">
        <v>1.4248198161814822E-4</v>
      </c>
      <c r="G158" s="6">
        <v>4.2341762841423967E-5</v>
      </c>
      <c r="H158" s="7">
        <v>74.408000000000001</v>
      </c>
    </row>
    <row r="159" spans="1:8" x14ac:dyDescent="0.15">
      <c r="A159" s="5" t="s">
        <v>4</v>
      </c>
      <c r="B159" s="5" t="s">
        <v>328</v>
      </c>
      <c r="C159" s="6">
        <v>3.5867408185493574E-3</v>
      </c>
      <c r="D159" s="6">
        <v>-1.79238255818685</v>
      </c>
      <c r="E159" s="5" t="s">
        <v>21</v>
      </c>
      <c r="F159" s="6">
        <v>5.566178398883629E-3</v>
      </c>
      <c r="G159" s="6">
        <v>1.606927221718543E-3</v>
      </c>
      <c r="H159" s="7">
        <v>28.433</v>
      </c>
    </row>
    <row r="160" spans="1:8" x14ac:dyDescent="0.15">
      <c r="A160" s="5" t="s">
        <v>4</v>
      </c>
      <c r="B160" s="5" t="s">
        <v>336</v>
      </c>
      <c r="C160" s="6">
        <v>9.9090205163629365E-4</v>
      </c>
      <c r="D160" s="6">
        <v>-1.8060099283854201</v>
      </c>
      <c r="E160" s="5" t="s">
        <v>137</v>
      </c>
      <c r="F160" s="6">
        <v>4.3474986189716309E-3</v>
      </c>
      <c r="G160" s="6">
        <v>1.2433010253318931E-3</v>
      </c>
      <c r="H160" s="7">
        <v>20.954000000000001</v>
      </c>
    </row>
    <row r="161" spans="1:8" x14ac:dyDescent="0.15">
      <c r="A161" s="5" t="s">
        <v>4</v>
      </c>
      <c r="B161" s="5" t="s">
        <v>349</v>
      </c>
      <c r="C161" s="6">
        <v>3.5001858047337465E-3</v>
      </c>
      <c r="D161" s="6">
        <v>-1.8735965092976901</v>
      </c>
      <c r="E161" s="5" t="s">
        <v>61</v>
      </c>
      <c r="F161" s="6">
        <v>3.4933331795430327E-3</v>
      </c>
      <c r="G161" s="6">
        <v>9.533036585405917E-4</v>
      </c>
      <c r="H161" s="7">
        <v>15.948</v>
      </c>
    </row>
    <row r="162" spans="1:8" x14ac:dyDescent="0.15">
      <c r="A162" s="5" t="s">
        <v>4</v>
      </c>
      <c r="B162" s="5" t="s">
        <v>291</v>
      </c>
      <c r="C162" s="6">
        <v>2.3302836495727544E-3</v>
      </c>
      <c r="D162" s="6">
        <v>-1.9730669657389299</v>
      </c>
      <c r="E162" s="5" t="s">
        <v>15</v>
      </c>
      <c r="F162" s="6">
        <v>1.4999547100299966E-2</v>
      </c>
      <c r="G162" s="6">
        <v>3.8205492804493377E-3</v>
      </c>
      <c r="H162" s="7">
        <v>37.305999999999997</v>
      </c>
    </row>
    <row r="163" spans="1:8" x14ac:dyDescent="0.15">
      <c r="A163" s="5" t="s">
        <v>4</v>
      </c>
      <c r="B163" s="5" t="s">
        <v>375</v>
      </c>
      <c r="C163" s="6">
        <v>7.3278503744706109E-4</v>
      </c>
      <c r="D163" s="6">
        <v>-1.9945106506347701</v>
      </c>
      <c r="E163" s="5" t="s">
        <v>149</v>
      </c>
      <c r="F163" s="6">
        <v>3.55477310538722E-4</v>
      </c>
      <c r="G163" s="6">
        <v>8.9208113060215911E-5</v>
      </c>
      <c r="H163" s="7">
        <v>31.033000000000001</v>
      </c>
    </row>
    <row r="164" spans="1:8" x14ac:dyDescent="0.15">
      <c r="A164" s="5" t="s">
        <v>4</v>
      </c>
      <c r="B164" s="5" t="s">
        <v>251</v>
      </c>
      <c r="C164" s="6">
        <v>1.6326490703456886E-4</v>
      </c>
      <c r="D164" s="6">
        <v>-2.0396169026692701</v>
      </c>
      <c r="E164" s="5" t="s">
        <v>168</v>
      </c>
      <c r="F164" s="6">
        <v>4.1162582003190534E-2</v>
      </c>
      <c r="G164" s="6">
        <v>1.0011905495229035E-2</v>
      </c>
      <c r="H164" s="7">
        <v>15.087</v>
      </c>
    </row>
    <row r="165" spans="1:8" x14ac:dyDescent="0.15">
      <c r="A165" s="5" t="s">
        <v>4</v>
      </c>
      <c r="B165" s="5" t="s">
        <v>332</v>
      </c>
      <c r="C165" s="6">
        <v>3.6272159389077302E-3</v>
      </c>
      <c r="D165" s="6">
        <v>-2.1438995997111001</v>
      </c>
      <c r="E165" s="5" t="s">
        <v>79</v>
      </c>
      <c r="F165" s="6">
        <v>6.2221508752036171E-3</v>
      </c>
      <c r="G165" s="6">
        <v>1.40786966207876E-3</v>
      </c>
      <c r="H165" s="7">
        <v>32.076000000000001</v>
      </c>
    </row>
    <row r="166" spans="1:8" x14ac:dyDescent="0.15">
      <c r="A166" s="5" t="s">
        <v>4</v>
      </c>
      <c r="B166" s="5" t="s">
        <v>369</v>
      </c>
      <c r="C166" s="6">
        <v>2.0019872600583184E-3</v>
      </c>
      <c r="D166" s="6">
        <v>-2.2818438212076799</v>
      </c>
      <c r="E166" s="5" t="s">
        <v>148</v>
      </c>
      <c r="F166" s="6">
        <v>7.9817152051004422E-4</v>
      </c>
      <c r="G166" s="6">
        <v>1.6413182258257696E-4</v>
      </c>
      <c r="H166" s="7">
        <v>35.405999999999999</v>
      </c>
    </row>
    <row r="167" spans="1:8" x14ac:dyDescent="0.15">
      <c r="A167" s="5" t="s">
        <v>4</v>
      </c>
      <c r="B167" s="5" t="s">
        <v>354</v>
      </c>
      <c r="C167" s="6">
        <v>7.9385523750897808E-4</v>
      </c>
      <c r="D167" s="6">
        <v>-2.3468310038248701</v>
      </c>
      <c r="E167" s="5" t="s">
        <v>132</v>
      </c>
      <c r="F167" s="6">
        <v>3.9479601538928485E-3</v>
      </c>
      <c r="G167" s="6">
        <v>7.7607953944728149E-4</v>
      </c>
      <c r="H167" s="7">
        <v>46.521000000000001</v>
      </c>
    </row>
    <row r="168" spans="1:8" x14ac:dyDescent="0.15">
      <c r="A168" s="5" t="s">
        <v>4</v>
      </c>
      <c r="B168" s="5" t="s">
        <v>277</v>
      </c>
      <c r="C168" s="6">
        <v>2.0933940789484608E-3</v>
      </c>
      <c r="D168" s="6">
        <v>-2.3627916971842402</v>
      </c>
      <c r="E168" s="5" t="s">
        <v>87</v>
      </c>
      <c r="F168" s="6">
        <v>2.6100481121254765E-2</v>
      </c>
      <c r="G168" s="6">
        <v>5.0743140070641252E-3</v>
      </c>
      <c r="H168" s="7">
        <v>48.938000000000002</v>
      </c>
    </row>
    <row r="169" spans="1:8" x14ac:dyDescent="0.15">
      <c r="A169" s="5" t="s">
        <v>4</v>
      </c>
      <c r="B169" s="5" t="s">
        <v>340</v>
      </c>
      <c r="C169" s="6">
        <v>1.2111920609729398E-3</v>
      </c>
      <c r="D169" s="6">
        <v>-2.44833914438883</v>
      </c>
      <c r="E169" s="5" t="s">
        <v>50</v>
      </c>
      <c r="F169" s="6">
        <v>6.3631229143305415E-3</v>
      </c>
      <c r="G169" s="6">
        <v>1.1658610422890167E-3</v>
      </c>
      <c r="H169" s="7">
        <v>57.326000000000001</v>
      </c>
    </row>
    <row r="170" spans="1:8" x14ac:dyDescent="0.15">
      <c r="A170" s="5" t="s">
        <v>4</v>
      </c>
      <c r="B170" s="5" t="s">
        <v>342</v>
      </c>
      <c r="C170" s="6">
        <v>1.0570750226770482E-3</v>
      </c>
      <c r="D170" s="6">
        <v>-2.4815006256103498</v>
      </c>
      <c r="E170" s="5" t="s">
        <v>17</v>
      </c>
      <c r="F170" s="6">
        <v>6.1510558179385241E-3</v>
      </c>
      <c r="G170" s="6">
        <v>1.1013961283119007E-3</v>
      </c>
      <c r="H170" s="7">
        <v>51.573999999999998</v>
      </c>
    </row>
    <row r="171" spans="1:8" x14ac:dyDescent="0.15">
      <c r="A171" s="5" t="s">
        <v>4</v>
      </c>
      <c r="B171" s="5" t="s">
        <v>209</v>
      </c>
      <c r="C171" s="6">
        <v>1.6826798840294396E-4</v>
      </c>
      <c r="D171" s="6">
        <v>-2.5453279813130698</v>
      </c>
      <c r="E171" s="5" t="s">
        <v>72</v>
      </c>
      <c r="F171" s="6">
        <v>0.48482410252451968</v>
      </c>
      <c r="G171" s="6">
        <v>8.3054684155493747E-2</v>
      </c>
      <c r="H171" s="7">
        <v>27.488</v>
      </c>
    </row>
    <row r="172" spans="1:8" x14ac:dyDescent="0.15">
      <c r="A172" s="5" t="s">
        <v>4</v>
      </c>
      <c r="B172" s="5" t="s">
        <v>221</v>
      </c>
      <c r="C172" s="6">
        <v>5.9244494224734603E-4</v>
      </c>
      <c r="D172" s="6">
        <v>-2.6614017486572301</v>
      </c>
      <c r="E172" s="5" t="s">
        <v>100</v>
      </c>
      <c r="F172" s="6">
        <v>0.2540761840078361</v>
      </c>
      <c r="G172" s="6">
        <v>4.0160785749436378E-2</v>
      </c>
      <c r="H172" s="7">
        <v>14.536</v>
      </c>
    </row>
    <row r="173" spans="1:8" x14ac:dyDescent="0.15">
      <c r="A173" s="5" t="s">
        <v>4</v>
      </c>
      <c r="B173" s="5" t="s">
        <v>230</v>
      </c>
      <c r="C173" s="6">
        <v>5.0522233046314351E-5</v>
      </c>
      <c r="D173" s="6">
        <v>-2.7421388626098602</v>
      </c>
      <c r="E173" s="5" t="s">
        <v>43</v>
      </c>
      <c r="F173" s="6">
        <v>0.15831181105855405</v>
      </c>
      <c r="G173" s="6">
        <v>2.3661772108053192E-2</v>
      </c>
      <c r="H173" s="7">
        <v>20.902000000000001</v>
      </c>
    </row>
    <row r="174" spans="1:8" x14ac:dyDescent="0.15">
      <c r="A174" s="5" t="s">
        <v>4</v>
      </c>
      <c r="B174" s="5" t="s">
        <v>250</v>
      </c>
      <c r="C174" s="6">
        <v>2.909386825282226E-4</v>
      </c>
      <c r="D174" s="6">
        <v>-2.8392753601074201</v>
      </c>
      <c r="E174" s="5" t="s">
        <v>71</v>
      </c>
      <c r="F174" s="6">
        <v>8.1700483130089763E-2</v>
      </c>
      <c r="G174" s="6">
        <v>1.1416095032284064E-2</v>
      </c>
      <c r="H174" s="7">
        <v>38.537999999999997</v>
      </c>
    </row>
    <row r="175" spans="1:8" x14ac:dyDescent="0.15">
      <c r="A175" s="5" t="s">
        <v>4</v>
      </c>
      <c r="B175" s="5" t="s">
        <v>367</v>
      </c>
      <c r="C175" s="6">
        <v>2.619310078434959E-4</v>
      </c>
      <c r="D175" s="6">
        <v>-2.92932573954264</v>
      </c>
      <c r="E175" s="5" t="s">
        <v>37</v>
      </c>
      <c r="F175" s="6">
        <v>2.057337996153011E-3</v>
      </c>
      <c r="G175" s="6">
        <v>2.7007894737543422E-4</v>
      </c>
      <c r="H175" s="7">
        <v>24.850999999999999</v>
      </c>
    </row>
    <row r="176" spans="1:8" x14ac:dyDescent="0.15">
      <c r="A176" s="5" t="s">
        <v>4</v>
      </c>
      <c r="B176" s="5" t="s">
        <v>379</v>
      </c>
      <c r="C176" s="6">
        <v>1.7382824118982606E-3</v>
      </c>
      <c r="D176" s="6">
        <v>-3.2714500427246098</v>
      </c>
      <c r="E176" s="5" t="s">
        <v>147</v>
      </c>
      <c r="F176" s="6">
        <v>6.9548827380086942E-4</v>
      </c>
      <c r="G176" s="6">
        <v>7.2025323875121521E-5</v>
      </c>
      <c r="H176" s="7">
        <v>108.05</v>
      </c>
    </row>
    <row r="177" spans="1:8" x14ac:dyDescent="0.15">
      <c r="A177" s="5" t="s">
        <v>4</v>
      </c>
      <c r="B177" s="5" t="s">
        <v>196</v>
      </c>
      <c r="C177" s="6">
        <v>2.6740670390795656E-5</v>
      </c>
      <c r="D177" s="6">
        <v>-3.3068316777547202</v>
      </c>
      <c r="E177" s="5" t="s">
        <v>171</v>
      </c>
      <c r="F177" s="6">
        <v>6.9625763673047834</v>
      </c>
      <c r="G177" s="6">
        <v>0.70358155583501469</v>
      </c>
      <c r="H177" s="7">
        <v>36.97</v>
      </c>
    </row>
    <row r="178" spans="1:8" x14ac:dyDescent="0.15">
      <c r="A178" s="5" t="s">
        <v>4</v>
      </c>
      <c r="B178" s="5" t="s">
        <v>310</v>
      </c>
      <c r="C178" s="6">
        <v>2.6786851462378566E-3</v>
      </c>
      <c r="D178" s="6">
        <v>-3.4625660578409798</v>
      </c>
      <c r="E178" s="5" t="s">
        <v>69</v>
      </c>
      <c r="F178" s="6">
        <v>2.7211917629875747E-2</v>
      </c>
      <c r="G178" s="6">
        <v>2.4684418583477944E-3</v>
      </c>
      <c r="H178" s="7">
        <v>22.295000000000002</v>
      </c>
    </row>
    <row r="179" spans="1:8" x14ac:dyDescent="0.15">
      <c r="A179" s="5" t="s">
        <v>4</v>
      </c>
      <c r="B179" s="5" t="s">
        <v>247</v>
      </c>
      <c r="C179" s="6">
        <v>1.2463113276680199E-4</v>
      </c>
      <c r="D179" s="6">
        <v>-4.0191132227579702</v>
      </c>
      <c r="E179" s="5" t="s">
        <v>55</v>
      </c>
      <c r="F179" s="6">
        <v>0.19363982697958293</v>
      </c>
      <c r="G179" s="6">
        <v>1.1943209484004316E-2</v>
      </c>
      <c r="H179" s="7">
        <v>15.054</v>
      </c>
    </row>
    <row r="180" spans="1:8" x14ac:dyDescent="0.15">
      <c r="A180" s="5" t="s">
        <v>4</v>
      </c>
      <c r="B180" s="5" t="s">
        <v>368</v>
      </c>
      <c r="C180" s="6">
        <v>4.6372117430429544E-4</v>
      </c>
      <c r="D180" s="6">
        <v>-4.2186139424641897</v>
      </c>
      <c r="E180" s="5" t="s">
        <v>24</v>
      </c>
      <c r="F180" s="6">
        <v>4.2717786879792642E-3</v>
      </c>
      <c r="G180" s="6">
        <v>2.2944542782271817E-4</v>
      </c>
      <c r="H180" s="7">
        <v>25.777000000000001</v>
      </c>
    </row>
    <row r="181" spans="1:8" x14ac:dyDescent="0.15">
      <c r="A181" s="5" t="s">
        <v>4</v>
      </c>
      <c r="B181" s="5" t="s">
        <v>373</v>
      </c>
      <c r="C181" s="6">
        <v>1.3176349219868383E-3</v>
      </c>
      <c r="D181" s="6">
        <v>-4.3166007995605504</v>
      </c>
      <c r="E181" s="5" t="s">
        <v>32</v>
      </c>
      <c r="F181" s="6">
        <v>2.0652036813437564E-3</v>
      </c>
      <c r="G181" s="6">
        <v>1.0364218745433326E-4</v>
      </c>
      <c r="H181" s="7">
        <v>42.143999999999998</v>
      </c>
    </row>
    <row r="182" spans="1:8" x14ac:dyDescent="0.15">
      <c r="A182" s="5" t="s">
        <v>4</v>
      </c>
      <c r="B182" s="5" t="s">
        <v>371</v>
      </c>
      <c r="C182" s="6">
        <v>1.5775059095375387E-3</v>
      </c>
      <c r="D182" s="6">
        <v>-4.3740901947021502</v>
      </c>
      <c r="E182" s="5" t="s">
        <v>91</v>
      </c>
      <c r="F182" s="6">
        <v>2.7090286420483572E-3</v>
      </c>
      <c r="G182" s="6">
        <v>1.3064152592556216E-4</v>
      </c>
      <c r="H182" s="7">
        <v>16.783999999999999</v>
      </c>
    </row>
    <row r="183" spans="1:8" x14ac:dyDescent="0.15">
      <c r="A183" s="5" t="s">
        <v>4</v>
      </c>
      <c r="B183" s="5" t="s">
        <v>372</v>
      </c>
      <c r="C183" s="6">
        <v>2.6844328702120461E-3</v>
      </c>
      <c r="D183" s="6">
        <v>-4.3817523320515903</v>
      </c>
      <c r="E183" s="5" t="s">
        <v>143</v>
      </c>
      <c r="F183" s="6">
        <v>2.420613694528229E-3</v>
      </c>
      <c r="G183" s="6">
        <v>1.1611453851154058E-4</v>
      </c>
      <c r="H183" s="7">
        <v>48.018000000000001</v>
      </c>
    </row>
    <row r="184" spans="1:8" x14ac:dyDescent="0.15">
      <c r="A184" s="5" t="s">
        <v>4</v>
      </c>
      <c r="B184" s="5" t="s">
        <v>365</v>
      </c>
      <c r="C184" s="6">
        <v>1.6432853537840964E-3</v>
      </c>
      <c r="D184" s="6">
        <v>-4.4931990305582703</v>
      </c>
      <c r="E184" s="5" t="s">
        <v>75</v>
      </c>
      <c r="F184" s="6">
        <v>8.806429154132522E-3</v>
      </c>
      <c r="G184" s="6">
        <v>3.9103187550342872E-4</v>
      </c>
      <c r="H184" s="7">
        <v>20.082999999999998</v>
      </c>
    </row>
    <row r="185" spans="1:8" x14ac:dyDescent="0.15">
      <c r="A185" s="5" t="s">
        <v>4</v>
      </c>
      <c r="B185" s="5" t="s">
        <v>374</v>
      </c>
      <c r="C185" s="6">
        <v>2.801843831820118E-3</v>
      </c>
      <c r="D185" s="6">
        <v>-4.7703568140665702</v>
      </c>
      <c r="E185" s="5" t="s">
        <v>177</v>
      </c>
      <c r="F185" s="6">
        <v>2.7549764426381264E-3</v>
      </c>
      <c r="G185" s="6">
        <v>1.0094792550788705E-4</v>
      </c>
      <c r="H185" s="7">
        <v>21.629000000000001</v>
      </c>
    </row>
    <row r="186" spans="1:8" x14ac:dyDescent="0.15">
      <c r="A186" s="5" t="s">
        <v>4</v>
      </c>
      <c r="B186" s="5" t="s">
        <v>364</v>
      </c>
      <c r="C186" s="6">
        <v>5.2682559482734488E-3</v>
      </c>
      <c r="D186" s="6">
        <v>-5.0188582738240504</v>
      </c>
      <c r="E186" s="5" t="s">
        <v>127</v>
      </c>
      <c r="F186" s="6">
        <v>1.3144767433810467E-2</v>
      </c>
      <c r="G186" s="6">
        <v>4.0543946699865373E-4</v>
      </c>
      <c r="H186" s="7">
        <v>19.036000000000001</v>
      </c>
    </row>
    <row r="187" spans="1:8" x14ac:dyDescent="0.15">
      <c r="A187" s="5" t="s">
        <v>4</v>
      </c>
      <c r="B187" s="5" t="s">
        <v>363</v>
      </c>
      <c r="C187" s="6">
        <v>9.0162961315718145E-5</v>
      </c>
      <c r="D187" s="6">
        <v>-5.2678642272949201</v>
      </c>
      <c r="E187" s="5" t="s">
        <v>31</v>
      </c>
      <c r="F187" s="6">
        <v>1.5637132128049978E-2</v>
      </c>
      <c r="G187" s="6">
        <v>4.0585599022151546E-4</v>
      </c>
      <c r="H187" s="7">
        <v>56.344000000000001</v>
      </c>
    </row>
    <row r="188" spans="1:8" x14ac:dyDescent="0.15">
      <c r="A188" s="5" t="s">
        <v>4</v>
      </c>
      <c r="B188" s="5" t="s">
        <v>378</v>
      </c>
      <c r="C188" s="6">
        <v>9.5923309397833765E-5</v>
      </c>
      <c r="D188" s="6">
        <v>-6.7312211990356499</v>
      </c>
      <c r="E188" s="5" t="s">
        <v>40</v>
      </c>
      <c r="F188" s="6">
        <v>8.3138676111409269E-3</v>
      </c>
      <c r="G188" s="6">
        <v>7.8253472093913466E-5</v>
      </c>
      <c r="H188" s="7">
        <v>80.046000000000006</v>
      </c>
    </row>
    <row r="189" spans="1:8" x14ac:dyDescent="0.15">
      <c r="A189" s="5" t="s">
        <v>4</v>
      </c>
      <c r="B189" s="5" t="s">
        <v>380</v>
      </c>
      <c r="C189" s="6">
        <v>6.9279594277854063E-4</v>
      </c>
      <c r="D189" s="6">
        <v>-7.7416753768920898</v>
      </c>
      <c r="E189" s="5" t="s">
        <v>78</v>
      </c>
      <c r="F189" s="6">
        <v>1.4336473182905478E-2</v>
      </c>
      <c r="G189" s="6">
        <v>6.6983189236255564E-5</v>
      </c>
      <c r="H189" s="7">
        <v>27.681000000000001</v>
      </c>
    </row>
    <row r="190" spans="1:8" x14ac:dyDescent="0.15">
      <c r="A190" s="5" t="s">
        <v>4</v>
      </c>
      <c r="B190" s="5" t="s">
        <v>370</v>
      </c>
      <c r="C190" s="6">
        <v>6.2540739889433556E-5</v>
      </c>
      <c r="D190" s="6">
        <v>-8.1465892791747994</v>
      </c>
      <c r="E190" s="5" t="s">
        <v>27</v>
      </c>
      <c r="F190" s="6">
        <v>4.0429342977458697E-2</v>
      </c>
      <c r="G190" s="6">
        <v>1.4266878024369272E-4</v>
      </c>
      <c r="H190" s="7">
        <v>19.071999999999999</v>
      </c>
    </row>
  </sheetData>
  <sortState xmlns:xlrd2="http://schemas.microsoft.com/office/spreadsheetml/2017/richdata2" ref="A3:H190">
    <sortCondition descending="1" ref="D3:D190"/>
  </sortState>
  <mergeCells count="1">
    <mergeCell ref="A1:H1"/>
  </mergeCells>
  <conditionalFormatting sqref="D2:D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0-12-16T17:01:03Z</cp:lastPrinted>
  <dcterms:created xsi:type="dcterms:W3CDTF">2020-05-07T20:31:56Z</dcterms:created>
  <dcterms:modified xsi:type="dcterms:W3CDTF">2020-12-16T20:47:25Z</dcterms:modified>
</cp:coreProperties>
</file>